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gl28\Box\Brito Lab Files\hgl28\CDC_AR_Isolates_Project\Paper Prep\"/>
    </mc:Choice>
  </mc:AlternateContent>
  <xr:revisionPtr revIDLastSave="0" documentId="13_ncr:1_{1324B340-23D5-4918-A1FA-F2D9BE6CF3DB}" xr6:coauthVersionLast="45" xr6:coauthVersionMax="45" xr10:uidLastSave="{00000000-0000-0000-0000-000000000000}"/>
  <bookViews>
    <workbookView xWindow="390" yWindow="390" windowWidth="28395" windowHeight="13440" xr2:uid="{49F20582-CDC6-4AB9-A50C-063EC9A1224F}"/>
  </bookViews>
  <sheets>
    <sheet name="Candidates" sheetId="2" r:id="rId1"/>
    <sheet name="Clust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7" i="2" l="1"/>
  <c r="Y9" i="2"/>
  <c r="Y5" i="2"/>
  <c r="Y83" i="2"/>
  <c r="Y77" i="2"/>
  <c r="Y52" i="2"/>
  <c r="Y51" i="2"/>
  <c r="Y47" i="2"/>
  <c r="Y76" i="2"/>
  <c r="Y46" i="2"/>
  <c r="Y54" i="2"/>
  <c r="Y50" i="2"/>
  <c r="Y75" i="2"/>
  <c r="Y53" i="2"/>
  <c r="Y19" i="2"/>
  <c r="Y82" i="2"/>
  <c r="Y45" i="2"/>
  <c r="Y44" i="2"/>
  <c r="Y74" i="2"/>
  <c r="Y49" i="2"/>
  <c r="Y20" i="2"/>
  <c r="Y73" i="2"/>
  <c r="Y28" i="2"/>
  <c r="Y58" i="2"/>
  <c r="Y43" i="2"/>
  <c r="Y42" i="2"/>
  <c r="Y41" i="2"/>
  <c r="Y72" i="2"/>
  <c r="Y71" i="2"/>
  <c r="Y48" i="2"/>
  <c r="Y16" i="2"/>
  <c r="Y15" i="2"/>
  <c r="Y14" i="2"/>
  <c r="Y40" i="2"/>
  <c r="Y57" i="2"/>
  <c r="Y81" i="2"/>
  <c r="Y70" i="2"/>
  <c r="Y3" i="2"/>
  <c r="Y80" i="2"/>
  <c r="Y69" i="2"/>
  <c r="Y39" i="2"/>
  <c r="Y38" i="2"/>
  <c r="Y18" i="2"/>
  <c r="Y37" i="2"/>
  <c r="Y17" i="2"/>
  <c r="Y22" i="2"/>
  <c r="Y21" i="2"/>
  <c r="Y56" i="2"/>
  <c r="Y8" i="2"/>
  <c r="Y68" i="2"/>
  <c r="Y2" i="2"/>
  <c r="Y67" i="2"/>
  <c r="Y79" i="2"/>
  <c r="Y78" i="2"/>
  <c r="Y13" i="2"/>
  <c r="Y23" i="2"/>
  <c r="Y55" i="2"/>
  <c r="Y66" i="2"/>
  <c r="Y4" i="2"/>
  <c r="Y36" i="2"/>
  <c r="Y27" i="2"/>
  <c r="Y65" i="2"/>
  <c r="Y64" i="2"/>
  <c r="Y26" i="2"/>
  <c r="Y35" i="2"/>
  <c r="Y63" i="2"/>
  <c r="Y25" i="2"/>
  <c r="Y34" i="2"/>
  <c r="Y6" i="2"/>
  <c r="Y12" i="2"/>
  <c r="Y11" i="2"/>
  <c r="Y62" i="2"/>
  <c r="Y61" i="2"/>
  <c r="Y33" i="2"/>
  <c r="Y60" i="2"/>
  <c r="Y32" i="2"/>
  <c r="Y24" i="2"/>
  <c r="Y31" i="2"/>
  <c r="Y30" i="2"/>
  <c r="Y29" i="2"/>
  <c r="Y59" i="2"/>
  <c r="Y10" i="2"/>
</calcChain>
</file>

<file path=xl/sharedStrings.xml><?xml version="1.0" encoding="utf-8"?>
<sst xmlns="http://schemas.openxmlformats.org/spreadsheetml/2006/main" count="1515" uniqueCount="398">
  <si>
    <t>Plasmid Clusters</t>
  </si>
  <si>
    <t>NZ_CP026701.1</t>
  </si>
  <si>
    <t>NZ_CP021720.1</t>
  </si>
  <si>
    <t>NZ_CP020359.1</t>
  </si>
  <si>
    <t>NZ_CP044190.1</t>
  </si>
  <si>
    <t>Plasmid_IDs</t>
  </si>
  <si>
    <t>NZ_CP027535.1, NZ_CP024863.1</t>
  </si>
  <si>
    <t>NZ_CP021880.1</t>
  </si>
  <si>
    <t>NZ_CP044156.1</t>
  </si>
  <si>
    <t>NZ_CP024888.1, NZ_CP044183.1</t>
  </si>
  <si>
    <t>NZ_CP021951.1, NZ_CP028954.1, NZ_CP021686.1, NZ_CP028930.1, NZ_CP021690.1, NZ_CP018815.1, NZ_CP027616.1</t>
  </si>
  <si>
    <t>NZ_CP032186.1, NZ_CP027152.1</t>
  </si>
  <si>
    <t>NZ_CP029731.1</t>
  </si>
  <si>
    <t>NZ_CP026698.1</t>
  </si>
  <si>
    <t>NZ_CP021959.1</t>
  </si>
  <si>
    <t>NZ_CP021834.1, NZ_CP021710.1, NZ_CP021737.1</t>
  </si>
  <si>
    <t>NZ_CP029744.1</t>
  </si>
  <si>
    <t>NZ_CP030343.1, NZ_CP029110.1, NZ_CP032258.1, NZ_CP020072.1, NZ_CP021540.1, NZ_CP026754.1, NZ_CP027613.1, NZ_CP032209.1, NZ_CP020117.1, NZ_CP030339.1, NZ_CP021857.1, NZ_CP021733.1, NZ_CP027161.1, NZ_CP021684.1, NZ_CP021713.1, NZ_CP029113.1, NZ_CP020109.1, NZ_CP027158.1, NZ_CP029104.1</t>
  </si>
  <si>
    <t>NZ_CP032202.1, NZ_CP029734.1, NZ_CP032262.1, NZ_CP028955.1, NZ_CP032263.1</t>
  </si>
  <si>
    <t>NZ_CP032189.1, NZ_CP032205.1</t>
  </si>
  <si>
    <t>NZ_CP024887.1, NZ_CP021938.1, NZ_CP027127.1, NZ_CP029136.1</t>
  </si>
  <si>
    <t>NZ_CP044150.1, NZ_CP027130.1, NZ_CP024852.1, NZ_CP024854.1, NZ_CP027536.1, NZ_CP032169.1</t>
  </si>
  <si>
    <t>Genus</t>
  </si>
  <si>
    <t>Organism</t>
  </si>
  <si>
    <t>AR_Bank_ID</t>
  </si>
  <si>
    <t>Plasmid_ID</t>
  </si>
  <si>
    <t>Length</t>
  </si>
  <si>
    <t>GC</t>
  </si>
  <si>
    <t>ARGs</t>
  </si>
  <si>
    <t>Virulence</t>
  </si>
  <si>
    <t>Methylases</t>
  </si>
  <si>
    <t>Par</t>
  </si>
  <si>
    <t>Psi</t>
  </si>
  <si>
    <t>MPS</t>
  </si>
  <si>
    <t>Toxin</t>
  </si>
  <si>
    <t>Antitoxin</t>
  </si>
  <si>
    <t>RNA_Antitoxins</t>
  </si>
  <si>
    <t>Enterobacter</t>
  </si>
  <si>
    <t>Enterobacter cloacae complex sp. AR_0002</t>
  </si>
  <si>
    <t>AR_0002</t>
  </si>
  <si>
    <t>NZ_CP018815.1</t>
  </si>
  <si>
    <t xml:space="preserve"> dfrA14 sul2 APH(3'')-Ib APH(6)-Id TEM-1 OXA-9 ANT(3'')-IIa AAC(6')-Ib9 KPC-3</t>
  </si>
  <si>
    <t>MOBF,MOBF</t>
  </si>
  <si>
    <t>MPF_F</t>
  </si>
  <si>
    <t>-</t>
  </si>
  <si>
    <t>conjugative</t>
  </si>
  <si>
    <t>order</t>
  </si>
  <si>
    <t xml:space="preserve"> </t>
  </si>
  <si>
    <t>ParB</t>
  </si>
  <si>
    <t>psiB_ECOLX psiB_ECOLX</t>
  </si>
  <si>
    <t>traN_F</t>
  </si>
  <si>
    <t>Klebsiella</t>
  </si>
  <si>
    <t>Klebsiella pneumoniae</t>
  </si>
  <si>
    <t>AR_0068</t>
  </si>
  <si>
    <t>NZ_CP020069.1</t>
  </si>
  <si>
    <t xml:space="preserve"> catI</t>
  </si>
  <si>
    <t xml:space="preserve"> ibeB</t>
  </si>
  <si>
    <t>sopB sopB</t>
  </si>
  <si>
    <t>psiB_ECOLX</t>
  </si>
  <si>
    <t>hok(hok) XOC_RS18085 XOC_RS18085 STM3651</t>
  </si>
  <si>
    <t>STM3652</t>
  </si>
  <si>
    <t>AR_0115</t>
  </si>
  <si>
    <t>NZ_CP020072.1</t>
  </si>
  <si>
    <t xml:space="preserve"> APH(3')-Ia mphA sul1 qacEdelta1 aadA2 dfrA12 catI</t>
  </si>
  <si>
    <t>STM3651 XOC_RS18085 XOC_RS18085 hok(hok)</t>
  </si>
  <si>
    <t>AR_0098</t>
  </si>
  <si>
    <t>NZ_CP020109.1</t>
  </si>
  <si>
    <t xml:space="preserve"> catI dfrA12 aadA2 qacEdelta1 sul1 mphA</t>
  </si>
  <si>
    <t>XOC_RS18085 XOC_RS18085 hok(hok) XOC_RS18085 STM3651</t>
  </si>
  <si>
    <t>Escherichia</t>
  </si>
  <si>
    <t>Escherichia coli</t>
  </si>
  <si>
    <t>AR_0104</t>
  </si>
  <si>
    <t>NZ_CP020117.1</t>
  </si>
  <si>
    <t xml:space="preserve"> TEM-1 tet(A) APH(6)-Id APH(3'')-Ib sul2 mphA sul1 qacEdelta1 aadA5 dfrA17</t>
  </si>
  <si>
    <t>MOBF</t>
  </si>
  <si>
    <t xml:space="preserve"> AAA92657 senB</t>
  </si>
  <si>
    <t>D616_p97086(srnB) D616_p97105</t>
  </si>
  <si>
    <t>D616_p97106</t>
  </si>
  <si>
    <t>NG_034386.1</t>
  </si>
  <si>
    <t>Klebsiella oxytoca</t>
  </si>
  <si>
    <t>AR_0147</t>
  </si>
  <si>
    <t xml:space="preserve"> KPC-3 sul1 dfrA3b sul1 qacEdelta1 ANT(2'')-Ia</t>
  </si>
  <si>
    <t>ParG</t>
  </si>
  <si>
    <t>AR_0047</t>
  </si>
  <si>
    <t>NZ_CP021540.1</t>
  </si>
  <si>
    <t xml:space="preserve"> mphA sul1 qacEdelta1 aadA2 dfrA12 catI</t>
  </si>
  <si>
    <t>AR_0119</t>
  </si>
  <si>
    <t>NZ_CP021536.1</t>
  </si>
  <si>
    <t xml:space="preserve"> AAC(6')-Ib10 qacEdelta1 sul1 NDM-1 BRP(MBL) sul1 rmtC CTX-M-15 AAC(3)-IIe TEM-1 CMY-6</t>
  </si>
  <si>
    <t>MOBF,MOBH,MOBH</t>
  </si>
  <si>
    <t>MOBH</t>
  </si>
  <si>
    <t>phylum</t>
  </si>
  <si>
    <t xml:space="preserve"> htpB</t>
  </si>
  <si>
    <t>REBASE:M.EcoGIX</t>
  </si>
  <si>
    <t>NC_002483.1</t>
  </si>
  <si>
    <t>AR_0162</t>
  </si>
  <si>
    <t>NZ_CP021684.1</t>
  </si>
  <si>
    <t xml:space="preserve"> ErmB mphA TEM-1</t>
  </si>
  <si>
    <t>MOBP</t>
  </si>
  <si>
    <t>REBASE:M.XphI</t>
  </si>
  <si>
    <t>ParM</t>
  </si>
  <si>
    <t>AR_0112</t>
  </si>
  <si>
    <t>NZ_CP021544.1</t>
  </si>
  <si>
    <t>STM3651 XOC_RS18085 hok(hok)</t>
  </si>
  <si>
    <t>NZ_CP021545.1</t>
  </si>
  <si>
    <t xml:space="preserve"> SHV-12</t>
  </si>
  <si>
    <t>D616_p97105</t>
  </si>
  <si>
    <t>AR_0146</t>
  </si>
  <si>
    <t>NZ_CP021686.1</t>
  </si>
  <si>
    <t xml:space="preserve"> tet(A) mphA</t>
  </si>
  <si>
    <t>REBASE:M.BstXI</t>
  </si>
  <si>
    <t>hok(hok) STM3651 XOC_RS18085</t>
  </si>
  <si>
    <t>AR_0058</t>
  </si>
  <si>
    <t>NZ_CP021690.1</t>
  </si>
  <si>
    <t xml:space="preserve"> dfrA17 aadA5 qacEdelta1 sul1 mphA sul2 APH(3'')-Ib APH(6)-Id tet(A) AAC(3)-IId TEM-20 TEM-20 TEM-20 TEM-20 TEM-20 TEM-20 TEM-20</t>
  </si>
  <si>
    <t>MOBF,MOBP</t>
  </si>
  <si>
    <t>D616_p97105 XOC_RS18085 D616_p97086(srnB) XOC_RS18085</t>
  </si>
  <si>
    <t>AR_0128</t>
  </si>
  <si>
    <t xml:space="preserve"> BRP(MBL) NDM-1</t>
  </si>
  <si>
    <t>MPF_I</t>
  </si>
  <si>
    <t xml:space="preserve"> mrkJ mrkF htpB</t>
  </si>
  <si>
    <t>REBASE:M.PfrJS9II</t>
  </si>
  <si>
    <t>XOC_RS18085 VCA0391 D616_p97105</t>
  </si>
  <si>
    <t>AR_0129</t>
  </si>
  <si>
    <t>NZ_CP021713.1</t>
  </si>
  <si>
    <t>AR_0143</t>
  </si>
  <si>
    <t>NZ_CP021710.1</t>
  </si>
  <si>
    <t>STM3651 XOC_RS18085 hok(hok) XOC_RS18085</t>
  </si>
  <si>
    <t>NZ_CP021711.1</t>
  </si>
  <si>
    <t xml:space="preserve"> CTX-M-15 TEM-1</t>
  </si>
  <si>
    <t>AR_0114</t>
  </si>
  <si>
    <t>NZ_CP021733.1</t>
  </si>
  <si>
    <t xml:space="preserve"> sul1 qacEdelta1 cmlA6 ANT(3'')-IIa ANT(2'')-Ia TEM-1 sul2 APH(3'')-Ib APH(6)-Id</t>
  </si>
  <si>
    <t>D616_p97105 D616_p97086(srnB)</t>
  </si>
  <si>
    <t>AR_0150</t>
  </si>
  <si>
    <t>NZ_CP021737.1</t>
  </si>
  <si>
    <t xml:space="preserve"> tet(A) dfrA17 aadA5 qacEdelta1 sul1 mphA</t>
  </si>
  <si>
    <t>STM3033 XOC_RS18085 D616_p97086(srnB) D616_p97105</t>
  </si>
  <si>
    <t>STM3034 D616_p97106</t>
  </si>
  <si>
    <t>AR_0113</t>
  </si>
  <si>
    <t>NZ_CP021752.1</t>
  </si>
  <si>
    <t>NZ_CP021753.1</t>
  </si>
  <si>
    <t>AR_0120</t>
  </si>
  <si>
    <t>NZ_CP021834.1</t>
  </si>
  <si>
    <t xml:space="preserve"> APH(3')-Ia mphA sul1 qacEdelta1 aadA2 dfrA12</t>
  </si>
  <si>
    <t>AR_0125</t>
  </si>
  <si>
    <t>NZ_CP021857.1</t>
  </si>
  <si>
    <t>AR_0137</t>
  </si>
  <si>
    <t xml:space="preserve"> AAC(6')-Ib-cr6 OXA-1 AAC(3)-IIe CTX-M-15 dfrA17 aadA5 qacEdelta1 sul1 mphA tetR tet(B)</t>
  </si>
  <si>
    <t xml:space="preserve"> iucA iucB iucC iucD iutA</t>
  </si>
  <si>
    <t>NZ_CP021882.1</t>
  </si>
  <si>
    <t xml:space="preserve"> CMY-42</t>
  </si>
  <si>
    <t xml:space="preserve"> pilQ pilS pilV</t>
  </si>
  <si>
    <t>psiB_ECOLX psiA</t>
  </si>
  <si>
    <t>pilV_KLPN</t>
  </si>
  <si>
    <t>D616_p112058(pndA)</t>
  </si>
  <si>
    <t>NC_023329.1</t>
  </si>
  <si>
    <t>AR_0055</t>
  </si>
  <si>
    <t>NZ_CP021938.1</t>
  </si>
  <si>
    <t>AR_0139</t>
  </si>
  <si>
    <t xml:space="preserve"> CTX-M-15</t>
  </si>
  <si>
    <t>XOC_RS18085 D616_p97105</t>
  </si>
  <si>
    <t>AR_0148</t>
  </si>
  <si>
    <t>NZ_CP021951.1</t>
  </si>
  <si>
    <t xml:space="preserve"> mphA tet(A)</t>
  </si>
  <si>
    <t>XOC_RS18085 STM3651 hok(hok)</t>
  </si>
  <si>
    <t>AR_0006</t>
  </si>
  <si>
    <t>NZ_CP024852.1</t>
  </si>
  <si>
    <t xml:space="preserve"> tet(A) APH(6)-Id APH(3'')-Ib sul2 CTX-M-14 qacEdelta1 cmlA5 AAC(6')-Ib10 AAC(3)-IIe mphA sul1 qacEdelta1 aadA5 dfrA17 TEM-1</t>
  </si>
  <si>
    <t xml:space="preserve"> mig-14</t>
  </si>
  <si>
    <t>D616_p97086(srnB)</t>
  </si>
  <si>
    <t>NZ_CP024854.1</t>
  </si>
  <si>
    <t xml:space="preserve"> CMY-2</t>
  </si>
  <si>
    <t xml:space="preserve"> pilV pilS pilQ</t>
  </si>
  <si>
    <t>AR_0014</t>
  </si>
  <si>
    <t>NZ_CP024860.1</t>
  </si>
  <si>
    <t xml:space="preserve"> tet(A) CTX-M-15 AAC(3)-IIe OXA-1 AAC(6')-Ib-cr6</t>
  </si>
  <si>
    <t xml:space="preserve"> senB iucA iucB iucC iucD iutA</t>
  </si>
  <si>
    <t>AR_0015</t>
  </si>
  <si>
    <t>NZ_CP024863.1</t>
  </si>
  <si>
    <t xml:space="preserve"> tetR tet(B) dfrA17 aadA5 qacEdelta1 sul1 dfrA17 aadA5 qacEdelta1 sul1 AAC(6')-Ib-cr6 OXA-1 CTX-M-15 TEM-1 mphA APH(6)-Id APH(3'')-Ib sul2 TEM-1 AAC(3)-IId</t>
  </si>
  <si>
    <t xml:space="preserve"> AAA92657</t>
  </si>
  <si>
    <t>AR_0011</t>
  </si>
  <si>
    <t>NZ_CP024856.1</t>
  </si>
  <si>
    <t xml:space="preserve"> AAC(6')-Ib-cr6 OXA-1 AAC(3)-IIe CTX-M-15 tet(A)</t>
  </si>
  <si>
    <t xml:space="preserve"> iutA iucD iucC iucB iucA senB</t>
  </si>
  <si>
    <t>AR_0019</t>
  </si>
  <si>
    <t>NZ_CP024888.1</t>
  </si>
  <si>
    <t xml:space="preserve"> TEM-1</t>
  </si>
  <si>
    <t>AR_0017</t>
  </si>
  <si>
    <t>NZ_CP024887.1</t>
  </si>
  <si>
    <t xml:space="preserve"> clbS</t>
  </si>
  <si>
    <t>D616_p112058(pndA) D616_p97105</t>
  </si>
  <si>
    <t>Citrobacter</t>
  </si>
  <si>
    <t>Citrobacter koseri</t>
  </si>
  <si>
    <t>AR_0025</t>
  </si>
  <si>
    <t>sopB</t>
  </si>
  <si>
    <t>Z4832</t>
  </si>
  <si>
    <t>Z4833</t>
  </si>
  <si>
    <t>Salmonella</t>
  </si>
  <si>
    <t>Salmonella enterica subsp. enterica serovar Typhimurium</t>
  </si>
  <si>
    <t>AR_0031</t>
  </si>
  <si>
    <t xml:space="preserve"> AAA92657 rck pefD pefC pefA pefB spvD ospF spvB mig-5</t>
  </si>
  <si>
    <t>STM3033 D616_p97105</t>
  </si>
  <si>
    <t>AR_0066</t>
  </si>
  <si>
    <t>NZ_CP026752.1</t>
  </si>
  <si>
    <t>AR_0077</t>
  </si>
  <si>
    <t>NZ_CP026754.1</t>
  </si>
  <si>
    <t>D616_p97105 D616_p97086(srnB) STM3033</t>
  </si>
  <si>
    <t>D616_p97106 STM3034</t>
  </si>
  <si>
    <t>AR_0363</t>
  </si>
  <si>
    <t>NZ_CP027152.1</t>
  </si>
  <si>
    <t xml:space="preserve"> catI dfrA12 qacEdelta1 sul1 mphA APH(3')-Ia</t>
  </si>
  <si>
    <t>REBASE:M.Mhy14884I</t>
  </si>
  <si>
    <t>hok(hok) XOC_RS18085 STM3651</t>
  </si>
  <si>
    <t>AR_0361</t>
  </si>
  <si>
    <t>NZ_CP027161.1</t>
  </si>
  <si>
    <t>NZ_CP027158.1</t>
  </si>
  <si>
    <t xml:space="preserve"> TEM-1 KPC-2</t>
  </si>
  <si>
    <t>AR_0369</t>
  </si>
  <si>
    <t>NZ_CP027135.1</t>
  </si>
  <si>
    <t xml:space="preserve"> AAC(6')-Ib-cr6 OXA-1 AAC(3)-IIe CTX-M-15 TEM-1</t>
  </si>
  <si>
    <t xml:space="preserve"> pilS pilV iutA iucD iucC iucB iucA pilQ pilS pilV</t>
  </si>
  <si>
    <t>psiA psiB_ECOLX</t>
  </si>
  <si>
    <t>AR_0372</t>
  </si>
  <si>
    <t>NZ_CP027130.1</t>
  </si>
  <si>
    <t xml:space="preserve"> tet(B) tetR mphA sul1 qacEdelta1 aadA5 dfrA17 CTX-M-15 AAC(3)-IIe OXA-1 AAC(6')-Ib-cr6</t>
  </si>
  <si>
    <t xml:space="preserve"> iutA iucD iucC iucB iucA</t>
  </si>
  <si>
    <t>AR_0081</t>
  </si>
  <si>
    <t>NZ_CP027535.1</t>
  </si>
  <si>
    <t>NZ_CP027537.1</t>
  </si>
  <si>
    <t>REBASE:M.XphI REBASE:M.BstXI</t>
  </si>
  <si>
    <t>NZ_CP027536.1</t>
  </si>
  <si>
    <t>traN_F traN_F</t>
  </si>
  <si>
    <t>AR_0374</t>
  </si>
  <si>
    <t>NZ_CP027127.1</t>
  </si>
  <si>
    <t>D616_p97105 D616_p112058(pndA)</t>
  </si>
  <si>
    <t>Klebsiella pneumoniae subsp. ozaenae</t>
  </si>
  <si>
    <t>AR_0096</t>
  </si>
  <si>
    <t>NZ_CP027613.1</t>
  </si>
  <si>
    <t xml:space="preserve"> sul1 qacEdelta1 aadA2 dfrA12 SHV-1</t>
  </si>
  <si>
    <t>NZ_CP027616.1</t>
  </si>
  <si>
    <t>AR_0153</t>
  </si>
  <si>
    <t>NZ_CP028930.1</t>
  </si>
  <si>
    <t>hok(hok)</t>
  </si>
  <si>
    <t>AR_0141</t>
  </si>
  <si>
    <t>NZ_CP028954.1</t>
  </si>
  <si>
    <t xml:space="preserve"> ANT(3'')-IIa qacEdelta1 sul1</t>
  </si>
  <si>
    <t xml:space="preserve"> PA3142 ibeB</t>
  </si>
  <si>
    <t>hok(hok) STM3651</t>
  </si>
  <si>
    <t>NZ_CP028955.1</t>
  </si>
  <si>
    <t xml:space="preserve"> tet(A) dfrA14 AAC(6')-Ib-cr6 tet(D) sul2</t>
  </si>
  <si>
    <t>mobilizable</t>
  </si>
  <si>
    <t xml:space="preserve"> PA3142</t>
  </si>
  <si>
    <t>REBASE:M.EcoRII</t>
  </si>
  <si>
    <t>XOC_RS18085</t>
  </si>
  <si>
    <t>AR_0079</t>
  </si>
  <si>
    <t>NZ_CP028995.1</t>
  </si>
  <si>
    <t xml:space="preserve"> DHA-1 QnrB4 TEM-1</t>
  </si>
  <si>
    <t>STM3651 hok(hok)</t>
  </si>
  <si>
    <t>AR_0438</t>
  </si>
  <si>
    <t>NZ_CP029101.1</t>
  </si>
  <si>
    <t>hok(hok) STM3651 XOC_RS18085 XOC_RS18085</t>
  </si>
  <si>
    <t>AR_0437</t>
  </si>
  <si>
    <t>NZ_CP029104.1</t>
  </si>
  <si>
    <t xml:space="preserve"> dfrA8 tet(A)</t>
  </si>
  <si>
    <t>AR_0435</t>
  </si>
  <si>
    <t>NZ_CP029113.1</t>
  </si>
  <si>
    <t xml:space="preserve"> tet(A) aadA5 qacEdelta1 sul1 mphA</t>
  </si>
  <si>
    <t>STM3033 D616_p97086(srnB) D616_p97105</t>
  </si>
  <si>
    <t>AR_0436</t>
  </si>
  <si>
    <t>NZ_CP029110.1</t>
  </si>
  <si>
    <t>AR_0376</t>
  </si>
  <si>
    <t>NZ_CP029136.1</t>
  </si>
  <si>
    <t>XOC_RS18085 STM3651 hok(hok) XOC_RS18085</t>
  </si>
  <si>
    <t>AR_0085</t>
  </si>
  <si>
    <t xml:space="preserve"> tetR tet(B)</t>
  </si>
  <si>
    <t xml:space="preserve"> mig-14 icsP/sopA iroB iroC iroD iroE iroN</t>
  </si>
  <si>
    <t>XOC_RS18085 XOC_RS18085 STM3033</t>
  </si>
  <si>
    <t>STM3034</t>
  </si>
  <si>
    <t>AR_0087</t>
  </si>
  <si>
    <t>NZ_CP029740.1</t>
  </si>
  <si>
    <t xml:space="preserve"> QnrB1 SHV-12 tet(A)</t>
  </si>
  <si>
    <t>Citrobacter sp. CRE-46</t>
  </si>
  <si>
    <t>AR_0157</t>
  </si>
  <si>
    <t xml:space="preserve"> sul1 rmtC NDM-1 BRP(MBL)</t>
  </si>
  <si>
    <t xml:space="preserve"> LPG_RS06795 PA3142 htpB</t>
  </si>
  <si>
    <t>XOC_RS18085 XOC_RS18085 XOC_RS18085 Z4832 XOC_RS18085 D616_p97105</t>
  </si>
  <si>
    <t>Z4833 D616_p97106</t>
  </si>
  <si>
    <t>NZ_CP029734.1</t>
  </si>
  <si>
    <t xml:space="preserve"> TEM-1 mphA ErmB</t>
  </si>
  <si>
    <t>AR_0140</t>
  </si>
  <si>
    <t>NZ_CP029724.1</t>
  </si>
  <si>
    <t xml:space="preserve"> catI EreA2 arr-2</t>
  </si>
  <si>
    <t>AR_0362</t>
  </si>
  <si>
    <t>NZ_CP030343.1</t>
  </si>
  <si>
    <t xml:space="preserve"> catI dfrA12 aadA2 qacEdelta1 sul1 mphA APH(3')-Ia</t>
  </si>
  <si>
    <t>AR_0451</t>
  </si>
  <si>
    <t>NZ_CP030339.1</t>
  </si>
  <si>
    <t>AR_0076</t>
  </si>
  <si>
    <t>NZ_CP032169.1</t>
  </si>
  <si>
    <t>D616_p97105 XOC_RS18085 b1563 hok(hok) STM3651</t>
  </si>
  <si>
    <t>D616_p97106 b1564 STM3652</t>
  </si>
  <si>
    <t>AR_0075</t>
  </si>
  <si>
    <t>NZ_CP032186.1</t>
  </si>
  <si>
    <t xml:space="preserve"> AAC(6')-Ib-cr6 OXA-1 tet(A)</t>
  </si>
  <si>
    <t>XOC_RS18085 STM3651 STM3651 hok(hok)</t>
  </si>
  <si>
    <t>STM3652 STM3652</t>
  </si>
  <si>
    <t>NZ_CP032189.1</t>
  </si>
  <si>
    <t xml:space="preserve"> arr-3 dfrA1 qacEdelta1 sul1</t>
  </si>
  <si>
    <t>AR_0097</t>
  </si>
  <si>
    <t>NZ_CP032195.1</t>
  </si>
  <si>
    <t xml:space="preserve"> dfrA12 aadA2 qacEdelta1 sul1</t>
  </si>
  <si>
    <t>AR_0086</t>
  </si>
  <si>
    <t>NZ_CP032202.1</t>
  </si>
  <si>
    <t xml:space="preserve"> TEM-1 AAC(3)-IId tet(A) APH(6)-Id APH(3'')-Ib sul2 mphA sul1 qacEdelta1 aadA5 dfrA17</t>
  </si>
  <si>
    <t xml:space="preserve"> senB AAA92657</t>
  </si>
  <si>
    <t>D616_p97086(srnB) XOC_RS18085 D616_p97105</t>
  </si>
  <si>
    <t>AR_0013</t>
  </si>
  <si>
    <t>NZ_CP032205.1</t>
  </si>
  <si>
    <t xml:space="preserve"> CTX-M-14</t>
  </si>
  <si>
    <t>AR_0109</t>
  </si>
  <si>
    <t>NZ_CP032209.1</t>
  </si>
  <si>
    <t>AR_0046</t>
  </si>
  <si>
    <t>NZ_CP032226.1</t>
  </si>
  <si>
    <t xml:space="preserve"> tet(A) AAC(6')-Ib-cr6 OXA-1 AAC(3)-IIe CTX-M-15</t>
  </si>
  <si>
    <t>AR_0067</t>
  </si>
  <si>
    <t>NZ_CP032258.1</t>
  </si>
  <si>
    <t>D616_p97086(srnB) XOC_RS18085 D616_p97105 hok(hok) XOC_RS18085</t>
  </si>
  <si>
    <t>NZ_CP032262.1</t>
  </si>
  <si>
    <t>AR_0089</t>
  </si>
  <si>
    <t>NZ_CP032263.1</t>
  </si>
  <si>
    <t xml:space="preserve"> pic iroN iroE iroD iroC iroB icsP/sopA mig-14</t>
  </si>
  <si>
    <t>STM3033 D616_p97086(srnB) b1563</t>
  </si>
  <si>
    <t>STM3034 VCA0477</t>
  </si>
  <si>
    <t>Escherichia coli O157</t>
  </si>
  <si>
    <t>AR_0427</t>
  </si>
  <si>
    <t>NZ_CP044149.1</t>
  </si>
  <si>
    <t xml:space="preserve"> dfrA8 TEM-1 sul2 APH(3'')-Ib APH(6)-Id tet(A) floR tetR</t>
  </si>
  <si>
    <t>NZ_CP044150.1</t>
  </si>
  <si>
    <t>MOBP,MOBP</t>
  </si>
  <si>
    <t xml:space="preserve"> hlyB hlyA hlyC tapD/pilD xcpT yst1F yst1E yst1D stcE ibeC sigA</t>
  </si>
  <si>
    <t>Shigella</t>
  </si>
  <si>
    <t>Shigella flexneri</t>
  </si>
  <si>
    <t>AR_0424</t>
  </si>
  <si>
    <t xml:space="preserve"> ErmB mphA sul1 qacEdelta1 aadA5 dfrA17 TEM-1</t>
  </si>
  <si>
    <t>Salmonella enterica subsp. enterica serovar Heidelberg</t>
  </si>
  <si>
    <t>AR_0404</t>
  </si>
  <si>
    <t>NZ_CP044183.1</t>
  </si>
  <si>
    <t>Salmonella enterica subsp. enterica serovar Albert</t>
  </si>
  <si>
    <t>AR_0401</t>
  </si>
  <si>
    <t xml:space="preserve"> APH(3'')-Ib APH(6)-Id APH(3')-Ia sul2 tet(B) tetR</t>
  </si>
  <si>
    <t>D616_p97086(srnB) STM3033 D616_p97105</t>
  </si>
  <si>
    <t>Hypothetical Proteins</t>
  </si>
  <si>
    <t>Inc_type</t>
  </si>
  <si>
    <t>Relaxase_type(s)</t>
  </si>
  <si>
    <t>MPF_type</t>
  </si>
  <si>
    <t>oriT_type(s)</t>
  </si>
  <si>
    <t>Predicted_mobility</t>
  </si>
  <si>
    <t>Predicted_host_range_overall_rank</t>
  </si>
  <si>
    <t xml:space="preserve"> IncFI(RepE) IncFII(RepA1)</t>
  </si>
  <si>
    <t xml:space="preserve"> IncFI(RepB) pCD1</t>
  </si>
  <si>
    <t xml:space="preserve"> pCD1 IncFI(RepB)</t>
  </si>
  <si>
    <t xml:space="preserve"> pCD1 IncFI(RepE)</t>
  </si>
  <si>
    <t xml:space="preserve"> IncFII(RepA1)</t>
  </si>
  <si>
    <t xml:space="preserve"> IncFI(RepB)</t>
  </si>
  <si>
    <t xml:space="preserve"> IncA/C (=IncP-3) IncZ IncFI(RepE) IncFI(RepB)</t>
  </si>
  <si>
    <t xml:space="preserve"> pCD1</t>
  </si>
  <si>
    <t xml:space="preserve"> IncFII(RepA1) IncT</t>
  </si>
  <si>
    <t xml:space="preserve"> IncFI(RepE) IncFI(RepB) pCD1</t>
  </si>
  <si>
    <t xml:space="preserve"> IncFI(RepE) IncT</t>
  </si>
  <si>
    <t xml:space="preserve"> IncFI(RepE) IncFI(RepB) IncZ IncZ</t>
  </si>
  <si>
    <t xml:space="preserve"> IncZ IncFI(RepE)</t>
  </si>
  <si>
    <t xml:space="preserve"> IncFI(RepB) IncFI(RepE) IncZ IncZ</t>
  </si>
  <si>
    <t xml:space="preserve"> IncK</t>
  </si>
  <si>
    <t xml:space="preserve"> IncZ</t>
  </si>
  <si>
    <t xml:space="preserve"> IncK IncT</t>
  </si>
  <si>
    <t xml:space="preserve"> IncQ (=IncP-4) IncZ IncZ IncFI(RepB)</t>
  </si>
  <si>
    <t xml:space="preserve"> IncZ IncZ IncFI(RepB) IncFI(RepE)</t>
  </si>
  <si>
    <t xml:space="preserve"> IncFI(RepE) IncFI(RepB) IncQ (=IncP-4) pCD1</t>
  </si>
  <si>
    <t xml:space="preserve"> IncFI(RepE) IncFI(RepB) ColE3 IncZ IncZ</t>
  </si>
  <si>
    <t xml:space="preserve"> IncZ IncFI(RepB)</t>
  </si>
  <si>
    <t xml:space="preserve"> IncFI(RepE) IncZ</t>
  </si>
  <si>
    <t xml:space="preserve"> IncFI(RepB) IncK</t>
  </si>
  <si>
    <t xml:space="preserve"> IncZ IncZ IncFI(RepE) IncFI(RepB)</t>
  </si>
  <si>
    <t xml:space="preserve"> IncFI(RepE) pCD1</t>
  </si>
  <si>
    <t xml:space="preserve"> IncR pCD1 IncT</t>
  </si>
  <si>
    <t xml:space="preserve"> IncFI(RepB) IncZ</t>
  </si>
  <si>
    <t xml:space="preserve"> IncT pCD1</t>
  </si>
  <si>
    <t xml:space="preserve"> IncFI(RepE)</t>
  </si>
  <si>
    <t xml:space="preserve"> IncFI(RepB) IncFI(RepE)</t>
  </si>
  <si>
    <t xml:space="preserve"> IncK IncR</t>
  </si>
  <si>
    <t xml:space="preserve"> pCD1 IncFI(RepB) IncFI(RepE)</t>
  </si>
  <si>
    <t xml:space="preserve"> IncZ IncFI(RepE) IncFI(RepB)</t>
  </si>
  <si>
    <t>CDS</t>
  </si>
  <si>
    <t>%Unannotated</t>
  </si>
  <si>
    <t>Cluster</t>
  </si>
  <si>
    <t>NZ_CP027537.1, NZ_CP029101.1, NZ_CP044149.1, NZ_CP021536.1, NZ_CP021711.1, NZ_CP029740.1, NZ_CP024856.1, NZ_CP020069.1, NZ_CP021545.1, NZ_CP032195.1, NZ_CP021544.1, NZ_CP021752.1, NZ_CP024860.1, NZ_CP021882.1, NZ_CP027135.1, NZ_CP021753.1, NZ_CP028995.1, NZ_CP032226.1, NZ_CP02972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27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0EE9259-C363-4C24-BA86-C53391733792}" name="Table2" displayName="Table2" ref="A1:Y83" totalsRowShown="0" headerRowDxfId="0" dataDxfId="1">
  <autoFilter ref="A1:Y83" xr:uid="{94DC2387-9334-46A5-BDF8-B27F9E3BEFDE}"/>
  <sortState xmlns:xlrd2="http://schemas.microsoft.com/office/spreadsheetml/2017/richdata2" ref="A2:Y83">
    <sortCondition ref="A1:A83"/>
  </sortState>
  <tableColumns count="25">
    <tableColumn id="1" xr3:uid="{C44966F6-6B38-4912-BEED-CF92C40B8777}" name="Cluster" dataDxfId="26"/>
    <tableColumn id="2" xr3:uid="{29044D21-8C83-4CCF-8C19-3BB5A4029D4C}" name="Genus" dataDxfId="25"/>
    <tableColumn id="3" xr3:uid="{8B94F77F-A71F-4251-806E-5A44C4275F50}" name="Organism" dataDxfId="24"/>
    <tableColumn id="4" xr3:uid="{916A533E-C93E-47A5-B3C9-5D7D3AB63CC0}" name="AR_Bank_ID" dataDxfId="23"/>
    <tableColumn id="5" xr3:uid="{5E5E0C4F-6F87-4827-8DA8-219F665461B4}" name="Plasmid_ID" dataDxfId="22"/>
    <tableColumn id="6" xr3:uid="{8669251C-2F7E-44B2-B78A-5F0398582E42}" name="Length" dataDxfId="21"/>
    <tableColumn id="7" xr3:uid="{536FBFFB-2383-4944-87FC-34BA90A875ED}" name="GC" dataDxfId="20"/>
    <tableColumn id="8" xr3:uid="{EB860898-5339-4A5D-83CC-D602A9A35969}" name="ARGs" dataDxfId="19"/>
    <tableColumn id="9" xr3:uid="{15588EA1-A785-4D74-8A6A-71E4C24EB31D}" name="Inc_type" dataDxfId="18"/>
    <tableColumn id="10" xr3:uid="{3F74F58D-A25A-4191-BB93-DCB77D4D60D6}" name="Relaxase_type(s)" dataDxfId="17"/>
    <tableColumn id="11" xr3:uid="{4AC75599-2AC3-4213-A65C-901BEF3CFF1D}" name="MPF_type" dataDxfId="16"/>
    <tableColumn id="12" xr3:uid="{C6D1FAA6-8C31-420A-91CF-D94EF955C923}" name="oriT_type(s)" dataDxfId="15"/>
    <tableColumn id="13" xr3:uid="{085D21F2-D819-4807-B1D0-4CA16599E4E8}" name="Predicted_mobility" dataDxfId="14"/>
    <tableColumn id="14" xr3:uid="{7CC31F2C-31EE-4F3F-91CB-2202892BF525}" name="Predicted_host_range_overall_rank" dataDxfId="13"/>
    <tableColumn id="15" xr3:uid="{B50B589E-3D64-4F10-985A-584ED6E0FE5F}" name="Methylases" dataDxfId="12"/>
    <tableColumn id="16" xr3:uid="{A2EC9208-F19C-4A32-ABC0-CE77FBA4759C}" name="Par" dataDxfId="11"/>
    <tableColumn id="17" xr3:uid="{2D03D489-B335-436D-B01D-01BBD196B3A7}" name="Psi" dataDxfId="10"/>
    <tableColumn id="18" xr3:uid="{C5595133-9006-475F-9D00-8323098538F2}" name="MPS" dataDxfId="9"/>
    <tableColumn id="19" xr3:uid="{16C8CE9A-5DF1-4869-8AB5-DCE6F396AF76}" name="Toxin" dataDxfId="8"/>
    <tableColumn id="20" xr3:uid="{7CCA1663-1375-40E6-852A-ECABFA7FBF3B}" name="Antitoxin" dataDxfId="7"/>
    <tableColumn id="21" xr3:uid="{20ED4268-A897-4DD4-BE30-9F3B29B27677}" name="RNA_Antitoxins" dataDxfId="6"/>
    <tableColumn id="22" xr3:uid="{5E920DDC-8051-4CC2-B213-DA82D9F2194A}" name="Virulence" dataDxfId="5"/>
    <tableColumn id="23" xr3:uid="{15ABB1CC-791E-4556-9420-9009AA923F60}" name="Hypothetical Proteins" dataDxfId="4"/>
    <tableColumn id="24" xr3:uid="{D3061B1D-7393-4BF5-A355-E6FDC152A320}" name="CDS" dataDxfId="3"/>
    <tableColumn id="25" xr3:uid="{774F128B-5920-4356-922D-48B9D4F2CF81}" name="%Unannotated" dataDxfId="2">
      <calculatedColumnFormula>(W2/X2)*100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9FE30-E5DD-4ED7-B73D-14815F573739}">
  <dimension ref="A1:Y98"/>
  <sheetViews>
    <sheetView tabSelected="1" topLeftCell="J1" workbookViewId="0">
      <selection activeCell="Z18" sqref="Z18"/>
    </sheetView>
  </sheetViews>
  <sheetFormatPr defaultRowHeight="15" x14ac:dyDescent="0.25"/>
  <cols>
    <col min="1" max="1" width="10.140625" style="2" customWidth="1"/>
    <col min="2" max="2" width="14" customWidth="1"/>
    <col min="3" max="3" width="24.42578125" customWidth="1"/>
    <col min="4" max="4" width="16" customWidth="1"/>
    <col min="5" max="5" width="16.42578125" customWidth="1"/>
    <col min="6" max="6" width="9.85546875" customWidth="1"/>
    <col min="9" max="9" width="11.28515625" customWidth="1"/>
    <col min="10" max="10" width="19.28515625" customWidth="1"/>
    <col min="11" max="11" width="13" customWidth="1"/>
    <col min="12" max="12" width="14.7109375" customWidth="1"/>
    <col min="13" max="13" width="20.7109375" customWidth="1"/>
    <col min="14" max="14" width="36.7109375" customWidth="1"/>
    <col min="15" max="15" width="14" customWidth="1"/>
    <col min="20" max="20" width="11.85546875" customWidth="1"/>
    <col min="21" max="21" width="18.7109375" customWidth="1"/>
    <col min="22" max="22" width="13.7109375" customWidth="1"/>
    <col min="23" max="23" width="23.42578125" customWidth="1"/>
    <col min="24" max="24" width="9.140625" style="2"/>
    <col min="25" max="25" width="17.140625" style="4" customWidth="1"/>
  </cols>
  <sheetData>
    <row r="1" spans="1:25" s="3" customFormat="1" x14ac:dyDescent="0.25">
      <c r="A1" s="1" t="s">
        <v>396</v>
      </c>
      <c r="B1" s="1" t="s">
        <v>22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27</v>
      </c>
      <c r="H1" s="1" t="s">
        <v>28</v>
      </c>
      <c r="I1" s="1" t="s">
        <v>354</v>
      </c>
      <c r="J1" s="1" t="s">
        <v>355</v>
      </c>
      <c r="K1" s="1" t="s">
        <v>356</v>
      </c>
      <c r="L1" s="1" t="s">
        <v>357</v>
      </c>
      <c r="M1" s="1" t="s">
        <v>358</v>
      </c>
      <c r="N1" s="1" t="s">
        <v>35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29</v>
      </c>
      <c r="W1" s="1" t="s">
        <v>353</v>
      </c>
      <c r="X1" s="1" t="s">
        <v>394</v>
      </c>
      <c r="Y1" s="5" t="s">
        <v>395</v>
      </c>
    </row>
    <row r="2" spans="1:25" x14ac:dyDescent="0.25">
      <c r="A2" s="2">
        <v>1</v>
      </c>
      <c r="B2" s="2" t="s">
        <v>69</v>
      </c>
      <c r="C2" s="2" t="s">
        <v>70</v>
      </c>
      <c r="D2" s="2" t="s">
        <v>178</v>
      </c>
      <c r="E2" s="2" t="s">
        <v>179</v>
      </c>
      <c r="F2" s="2">
        <v>139059</v>
      </c>
      <c r="G2" s="2">
        <v>51.53</v>
      </c>
      <c r="H2" s="2" t="s">
        <v>180</v>
      </c>
      <c r="I2" s="2" t="s">
        <v>379</v>
      </c>
      <c r="J2" s="2" t="s">
        <v>74</v>
      </c>
      <c r="K2" s="2" t="s">
        <v>43</v>
      </c>
      <c r="L2" s="2" t="s">
        <v>74</v>
      </c>
      <c r="M2" s="2" t="s">
        <v>45</v>
      </c>
      <c r="N2" s="2" t="s">
        <v>91</v>
      </c>
      <c r="O2" s="2" t="s">
        <v>99</v>
      </c>
      <c r="P2" s="2" t="s">
        <v>57</v>
      </c>
      <c r="Q2" s="2" t="s">
        <v>58</v>
      </c>
      <c r="R2" s="2"/>
      <c r="S2" s="2" t="s">
        <v>133</v>
      </c>
      <c r="T2" s="2" t="s">
        <v>77</v>
      </c>
      <c r="U2" s="2" t="s">
        <v>94</v>
      </c>
      <c r="V2" s="2" t="s">
        <v>181</v>
      </c>
      <c r="W2" s="2">
        <v>79</v>
      </c>
      <c r="X2" s="2">
        <v>105</v>
      </c>
      <c r="Y2" s="6">
        <f>(W2/X2)*100</f>
        <v>75.238095238095241</v>
      </c>
    </row>
    <row r="3" spans="1:25" x14ac:dyDescent="0.25">
      <c r="A3" s="2">
        <v>1</v>
      </c>
      <c r="B3" s="2" t="s">
        <v>69</v>
      </c>
      <c r="C3" s="2" t="s">
        <v>70</v>
      </c>
      <c r="D3" s="2" t="s">
        <v>228</v>
      </c>
      <c r="E3" s="2" t="s">
        <v>229</v>
      </c>
      <c r="F3" s="2">
        <v>101207</v>
      </c>
      <c r="G3" s="2">
        <v>49.88</v>
      </c>
      <c r="H3" s="2" t="s">
        <v>172</v>
      </c>
      <c r="I3" s="2" t="s">
        <v>374</v>
      </c>
      <c r="J3" s="2" t="s">
        <v>98</v>
      </c>
      <c r="K3" s="2" t="s">
        <v>119</v>
      </c>
      <c r="L3" s="2" t="s">
        <v>98</v>
      </c>
      <c r="M3" s="2" t="s">
        <v>45</v>
      </c>
      <c r="N3" s="2" t="s">
        <v>46</v>
      </c>
      <c r="O3" s="2" t="s">
        <v>47</v>
      </c>
      <c r="P3" s="2" t="s">
        <v>47</v>
      </c>
      <c r="Q3" s="2" t="s">
        <v>223</v>
      </c>
      <c r="R3" s="2" t="s">
        <v>154</v>
      </c>
      <c r="S3" s="2" t="s">
        <v>155</v>
      </c>
      <c r="T3" s="2"/>
      <c r="U3" s="2" t="s">
        <v>156</v>
      </c>
      <c r="V3" s="2" t="s">
        <v>152</v>
      </c>
      <c r="W3" s="2">
        <v>83</v>
      </c>
      <c r="X3" s="2">
        <v>109</v>
      </c>
      <c r="Y3" s="6">
        <f>(W3/X3)*100</f>
        <v>76.146788990825684</v>
      </c>
    </row>
    <row r="4" spans="1:25" x14ac:dyDescent="0.25">
      <c r="A4" s="2">
        <v>2</v>
      </c>
      <c r="B4" s="2" t="s">
        <v>69</v>
      </c>
      <c r="C4" s="2" t="s">
        <v>70</v>
      </c>
      <c r="D4" s="2" t="s">
        <v>147</v>
      </c>
      <c r="E4" s="2" t="s">
        <v>7</v>
      </c>
      <c r="F4" s="2">
        <v>169449</v>
      </c>
      <c r="G4" s="2">
        <v>51.64</v>
      </c>
      <c r="H4" s="2" t="s">
        <v>148</v>
      </c>
      <c r="I4" s="2" t="s">
        <v>373</v>
      </c>
      <c r="J4" s="2" t="s">
        <v>74</v>
      </c>
      <c r="K4" s="2" t="s">
        <v>43</v>
      </c>
      <c r="L4" s="2" t="s">
        <v>74</v>
      </c>
      <c r="M4" s="2" t="s">
        <v>45</v>
      </c>
      <c r="N4" s="2" t="s">
        <v>46</v>
      </c>
      <c r="O4" s="2" t="s">
        <v>47</v>
      </c>
      <c r="P4" s="2" t="s">
        <v>57</v>
      </c>
      <c r="Q4" s="2" t="s">
        <v>58</v>
      </c>
      <c r="R4" s="2" t="s">
        <v>50</v>
      </c>
      <c r="S4" s="2" t="s">
        <v>133</v>
      </c>
      <c r="T4" s="2" t="s">
        <v>77</v>
      </c>
      <c r="U4" s="2" t="s">
        <v>94</v>
      </c>
      <c r="V4" s="2" t="s">
        <v>149</v>
      </c>
      <c r="W4" s="2">
        <v>65</v>
      </c>
      <c r="X4" s="2">
        <v>93</v>
      </c>
      <c r="Y4" s="6">
        <f>(W4/X4)*100</f>
        <v>69.892473118279568</v>
      </c>
    </row>
    <row r="5" spans="1:25" x14ac:dyDescent="0.25">
      <c r="A5" s="2">
        <v>3</v>
      </c>
      <c r="B5" s="2" t="s">
        <v>342</v>
      </c>
      <c r="C5" s="2" t="s">
        <v>343</v>
      </c>
      <c r="D5" s="2" t="s">
        <v>344</v>
      </c>
      <c r="E5" s="2" t="s">
        <v>8</v>
      </c>
      <c r="F5" s="2">
        <v>79831</v>
      </c>
      <c r="G5" s="2">
        <v>51.67</v>
      </c>
      <c r="H5" s="2" t="s">
        <v>345</v>
      </c>
      <c r="I5" s="2" t="s">
        <v>375</v>
      </c>
      <c r="J5" s="2" t="s">
        <v>74</v>
      </c>
      <c r="K5" s="2" t="s">
        <v>43</v>
      </c>
      <c r="L5" s="2" t="s">
        <v>74</v>
      </c>
      <c r="M5" s="2" t="s">
        <v>45</v>
      </c>
      <c r="N5" s="2" t="s">
        <v>46</v>
      </c>
      <c r="O5" s="2" t="s">
        <v>47</v>
      </c>
      <c r="P5" s="2" t="s">
        <v>100</v>
      </c>
      <c r="Q5" s="2" t="s">
        <v>58</v>
      </c>
      <c r="R5" s="2" t="s">
        <v>50</v>
      </c>
      <c r="S5" s="2" t="s">
        <v>170</v>
      </c>
      <c r="T5" s="2"/>
      <c r="U5" s="2" t="s">
        <v>78</v>
      </c>
      <c r="V5" s="2" t="s">
        <v>47</v>
      </c>
      <c r="W5" s="2">
        <v>91</v>
      </c>
      <c r="X5" s="2">
        <v>119</v>
      </c>
      <c r="Y5" s="6">
        <f>(W5/X5)*100</f>
        <v>76.470588235294116</v>
      </c>
    </row>
    <row r="6" spans="1:25" x14ac:dyDescent="0.25">
      <c r="A6" s="2">
        <v>4</v>
      </c>
      <c r="B6" s="2" t="s">
        <v>69</v>
      </c>
      <c r="C6" s="2" t="s">
        <v>70</v>
      </c>
      <c r="D6" s="2" t="s">
        <v>117</v>
      </c>
      <c r="E6" s="2" t="s">
        <v>2</v>
      </c>
      <c r="F6" s="2">
        <v>216378</v>
      </c>
      <c r="G6" s="2">
        <v>50.69</v>
      </c>
      <c r="H6" s="2" t="s">
        <v>118</v>
      </c>
      <c r="I6" s="2" t="s">
        <v>370</v>
      </c>
      <c r="J6" s="2" t="s">
        <v>98</v>
      </c>
      <c r="K6" s="2" t="s">
        <v>119</v>
      </c>
      <c r="L6" s="2" t="s">
        <v>44</v>
      </c>
      <c r="M6" s="2" t="s">
        <v>45</v>
      </c>
      <c r="N6" s="2" t="s">
        <v>46</v>
      </c>
      <c r="O6" s="2" t="s">
        <v>121</v>
      </c>
      <c r="P6" s="2" t="s">
        <v>100</v>
      </c>
      <c r="Q6" s="2"/>
      <c r="R6" s="2"/>
      <c r="S6" s="2" t="s">
        <v>122</v>
      </c>
      <c r="T6" s="2" t="s">
        <v>77</v>
      </c>
      <c r="U6" s="2"/>
      <c r="V6" s="2" t="s">
        <v>120</v>
      </c>
      <c r="W6" s="2">
        <v>189</v>
      </c>
      <c r="X6" s="2">
        <v>248</v>
      </c>
      <c r="Y6" s="6">
        <f>(W6/X6)*100</f>
        <v>76.209677419354833</v>
      </c>
    </row>
    <row r="7" spans="1:25" x14ac:dyDescent="0.25">
      <c r="A7" s="2">
        <v>5</v>
      </c>
      <c r="B7" s="2" t="s">
        <v>199</v>
      </c>
      <c r="C7" s="2" t="s">
        <v>349</v>
      </c>
      <c r="D7" s="2" t="s">
        <v>350</v>
      </c>
      <c r="E7" s="2" t="s">
        <v>4</v>
      </c>
      <c r="F7" s="2">
        <v>120390</v>
      </c>
      <c r="G7" s="2">
        <v>50.98</v>
      </c>
      <c r="H7" s="2" t="s">
        <v>351</v>
      </c>
      <c r="I7" s="2" t="s">
        <v>393</v>
      </c>
      <c r="J7" s="2" t="s">
        <v>74</v>
      </c>
      <c r="K7" s="2" t="s">
        <v>43</v>
      </c>
      <c r="L7" s="2" t="s">
        <v>74</v>
      </c>
      <c r="M7" s="2" t="s">
        <v>45</v>
      </c>
      <c r="N7" s="2" t="s">
        <v>46</v>
      </c>
      <c r="O7" s="2" t="s">
        <v>93</v>
      </c>
      <c r="P7" s="2" t="s">
        <v>57</v>
      </c>
      <c r="Q7" s="2" t="s">
        <v>58</v>
      </c>
      <c r="R7" s="2" t="s">
        <v>50</v>
      </c>
      <c r="S7" s="2" t="s">
        <v>352</v>
      </c>
      <c r="T7" s="2" t="s">
        <v>138</v>
      </c>
      <c r="U7" s="2" t="s">
        <v>94</v>
      </c>
      <c r="V7" s="2" t="s">
        <v>227</v>
      </c>
      <c r="W7" s="2">
        <v>41</v>
      </c>
      <c r="X7" s="2">
        <v>90</v>
      </c>
      <c r="Y7" s="6">
        <f>(W7/X7)*100</f>
        <v>45.555555555555557</v>
      </c>
    </row>
    <row r="8" spans="1:25" x14ac:dyDescent="0.25">
      <c r="A8" s="2">
        <v>6</v>
      </c>
      <c r="B8" s="2" t="s">
        <v>69</v>
      </c>
      <c r="C8" s="2" t="s">
        <v>70</v>
      </c>
      <c r="D8" s="2" t="s">
        <v>186</v>
      </c>
      <c r="E8" s="2" t="s">
        <v>187</v>
      </c>
      <c r="F8" s="2">
        <v>76754</v>
      </c>
      <c r="G8" s="2">
        <v>50.87</v>
      </c>
      <c r="H8" s="2" t="s">
        <v>188</v>
      </c>
      <c r="I8" s="2" t="s">
        <v>367</v>
      </c>
      <c r="J8" s="2" t="s">
        <v>74</v>
      </c>
      <c r="K8" s="2" t="s">
        <v>43</v>
      </c>
      <c r="L8" s="2" t="s">
        <v>74</v>
      </c>
      <c r="M8" s="2" t="s">
        <v>45</v>
      </c>
      <c r="N8" s="2" t="s">
        <v>46</v>
      </c>
      <c r="O8" s="2" t="s">
        <v>93</v>
      </c>
      <c r="P8" s="2" t="s">
        <v>100</v>
      </c>
      <c r="Q8" s="2" t="s">
        <v>58</v>
      </c>
      <c r="R8" s="2" t="s">
        <v>50</v>
      </c>
      <c r="S8" s="2" t="s">
        <v>170</v>
      </c>
      <c r="T8" s="2"/>
      <c r="U8" s="2" t="s">
        <v>78</v>
      </c>
      <c r="V8" s="2" t="s">
        <v>47</v>
      </c>
      <c r="W8" s="2">
        <v>52</v>
      </c>
      <c r="X8" s="2">
        <v>86</v>
      </c>
      <c r="Y8" s="6">
        <f>(W8/X8)*100</f>
        <v>60.465116279069761</v>
      </c>
    </row>
    <row r="9" spans="1:25" x14ac:dyDescent="0.25">
      <c r="A9" s="2">
        <v>6</v>
      </c>
      <c r="B9" s="2" t="s">
        <v>199</v>
      </c>
      <c r="C9" s="2" t="s">
        <v>346</v>
      </c>
      <c r="D9" s="2" t="s">
        <v>347</v>
      </c>
      <c r="E9" s="2" t="s">
        <v>348</v>
      </c>
      <c r="F9" s="2">
        <v>101684</v>
      </c>
      <c r="G9" s="2">
        <v>50.01</v>
      </c>
      <c r="H9" s="2" t="s">
        <v>172</v>
      </c>
      <c r="I9" s="2" t="s">
        <v>374</v>
      </c>
      <c r="J9" s="2" t="s">
        <v>98</v>
      </c>
      <c r="K9" s="2" t="s">
        <v>119</v>
      </c>
      <c r="L9" s="2" t="s">
        <v>98</v>
      </c>
      <c r="M9" s="2" t="s">
        <v>45</v>
      </c>
      <c r="N9" s="2" t="s">
        <v>46</v>
      </c>
      <c r="O9" s="2" t="s">
        <v>93</v>
      </c>
      <c r="P9" s="2" t="s">
        <v>47</v>
      </c>
      <c r="Q9" s="2" t="s">
        <v>153</v>
      </c>
      <c r="R9" s="2" t="s">
        <v>154</v>
      </c>
      <c r="S9" s="2" t="s">
        <v>236</v>
      </c>
      <c r="T9" s="2" t="s">
        <v>77</v>
      </c>
      <c r="U9" s="2" t="s">
        <v>156</v>
      </c>
      <c r="V9" s="2" t="s">
        <v>173</v>
      </c>
      <c r="W9" s="2">
        <v>55</v>
      </c>
      <c r="X9" s="2">
        <v>89</v>
      </c>
      <c r="Y9" s="6">
        <f>(W9/X9)*100</f>
        <v>61.797752808988761</v>
      </c>
    </row>
    <row r="10" spans="1:25" x14ac:dyDescent="0.25">
      <c r="A10" s="2">
        <v>7</v>
      </c>
      <c r="B10" s="2" t="s">
        <v>37</v>
      </c>
      <c r="C10" s="2" t="s">
        <v>38</v>
      </c>
      <c r="D10" s="2" t="s">
        <v>39</v>
      </c>
      <c r="E10" s="2" t="s">
        <v>40</v>
      </c>
      <c r="F10" s="2">
        <v>139942</v>
      </c>
      <c r="G10" s="2">
        <v>54.04</v>
      </c>
      <c r="H10" s="2" t="s">
        <v>41</v>
      </c>
      <c r="I10" s="2" t="s">
        <v>360</v>
      </c>
      <c r="J10" s="2" t="s">
        <v>42</v>
      </c>
      <c r="K10" s="2" t="s">
        <v>43</v>
      </c>
      <c r="L10" s="2" t="s">
        <v>44</v>
      </c>
      <c r="M10" s="2" t="s">
        <v>45</v>
      </c>
      <c r="N10" s="2" t="s">
        <v>46</v>
      </c>
      <c r="O10" s="2" t="s">
        <v>47</v>
      </c>
      <c r="P10" s="2" t="s">
        <v>48</v>
      </c>
      <c r="Q10" s="2" t="s">
        <v>49</v>
      </c>
      <c r="R10" s="2" t="s">
        <v>50</v>
      </c>
      <c r="S10" s="2"/>
      <c r="T10" s="2"/>
      <c r="U10" s="2"/>
      <c r="V10" s="2" t="s">
        <v>47</v>
      </c>
      <c r="W10" s="2">
        <v>98</v>
      </c>
      <c r="X10" s="2">
        <v>167</v>
      </c>
      <c r="Y10" s="6">
        <f>(W10/X10)*100</f>
        <v>58.682634730538922</v>
      </c>
    </row>
    <row r="11" spans="1:25" x14ac:dyDescent="0.25">
      <c r="A11" s="2">
        <v>7</v>
      </c>
      <c r="B11" s="2" t="s">
        <v>51</v>
      </c>
      <c r="C11" s="2" t="s">
        <v>52</v>
      </c>
      <c r="D11" s="2" t="s">
        <v>107</v>
      </c>
      <c r="E11" s="2" t="s">
        <v>108</v>
      </c>
      <c r="F11" s="2">
        <v>183376</v>
      </c>
      <c r="G11" s="2">
        <v>51.1</v>
      </c>
      <c r="H11" s="2" t="s">
        <v>109</v>
      </c>
      <c r="I11" s="2" t="s">
        <v>361</v>
      </c>
      <c r="J11" s="2" t="s">
        <v>42</v>
      </c>
      <c r="K11" s="2" t="s">
        <v>43</v>
      </c>
      <c r="L11" s="2" t="s">
        <v>44</v>
      </c>
      <c r="M11" s="2" t="s">
        <v>45</v>
      </c>
      <c r="N11" s="2" t="s">
        <v>46</v>
      </c>
      <c r="O11" s="2" t="s">
        <v>110</v>
      </c>
      <c r="P11" s="2" t="s">
        <v>57</v>
      </c>
      <c r="Q11" s="2" t="s">
        <v>58</v>
      </c>
      <c r="R11" s="2" t="s">
        <v>50</v>
      </c>
      <c r="S11" s="2" t="s">
        <v>111</v>
      </c>
      <c r="T11" s="2" t="s">
        <v>60</v>
      </c>
      <c r="U11" s="2"/>
      <c r="V11" s="2" t="s">
        <v>56</v>
      </c>
      <c r="W11" s="2">
        <v>101</v>
      </c>
      <c r="X11" s="2">
        <v>228</v>
      </c>
      <c r="Y11" s="6">
        <f>(W11/X11)*100</f>
        <v>44.298245614035089</v>
      </c>
    </row>
    <row r="12" spans="1:25" x14ac:dyDescent="0.25">
      <c r="A12" s="2">
        <v>7</v>
      </c>
      <c r="B12" s="2" t="s">
        <v>69</v>
      </c>
      <c r="C12" s="2" t="s">
        <v>70</v>
      </c>
      <c r="D12" s="2" t="s">
        <v>112</v>
      </c>
      <c r="E12" s="2" t="s">
        <v>113</v>
      </c>
      <c r="F12" s="2">
        <v>163045</v>
      </c>
      <c r="G12" s="2">
        <v>51.06</v>
      </c>
      <c r="H12" s="2" t="s">
        <v>114</v>
      </c>
      <c r="I12" s="2" t="s">
        <v>369</v>
      </c>
      <c r="J12" s="2" t="s">
        <v>115</v>
      </c>
      <c r="K12" s="2" t="s">
        <v>43</v>
      </c>
      <c r="L12" s="2" t="s">
        <v>74</v>
      </c>
      <c r="M12" s="2" t="s">
        <v>45</v>
      </c>
      <c r="N12" s="2" t="s">
        <v>46</v>
      </c>
      <c r="O12" s="2" t="s">
        <v>47</v>
      </c>
      <c r="P12" s="2" t="s">
        <v>57</v>
      </c>
      <c r="Q12" s="2" t="s">
        <v>58</v>
      </c>
      <c r="R12" s="2" t="s">
        <v>50</v>
      </c>
      <c r="S12" s="2" t="s">
        <v>116</v>
      </c>
      <c r="T12" s="2" t="s">
        <v>77</v>
      </c>
      <c r="U12" s="2" t="s">
        <v>78</v>
      </c>
      <c r="V12" s="2" t="s">
        <v>75</v>
      </c>
      <c r="W12" s="2">
        <v>108</v>
      </c>
      <c r="X12" s="2">
        <v>190</v>
      </c>
      <c r="Y12" s="6">
        <f>(W12/X12)*100</f>
        <v>56.84210526315789</v>
      </c>
    </row>
    <row r="13" spans="1:25" x14ac:dyDescent="0.25">
      <c r="A13" s="2">
        <v>7</v>
      </c>
      <c r="B13" s="2" t="s">
        <v>51</v>
      </c>
      <c r="C13" s="2" t="s">
        <v>52</v>
      </c>
      <c r="D13" s="2" t="s">
        <v>162</v>
      </c>
      <c r="E13" s="2" t="s">
        <v>163</v>
      </c>
      <c r="F13" s="2">
        <v>181589</v>
      </c>
      <c r="G13" s="2">
        <v>51.08</v>
      </c>
      <c r="H13" s="2" t="s">
        <v>164</v>
      </c>
      <c r="I13" s="2" t="s">
        <v>362</v>
      </c>
      <c r="J13" s="2" t="s">
        <v>42</v>
      </c>
      <c r="K13" s="2" t="s">
        <v>43</v>
      </c>
      <c r="L13" s="2" t="s">
        <v>44</v>
      </c>
      <c r="M13" s="2" t="s">
        <v>45</v>
      </c>
      <c r="N13" s="2" t="s">
        <v>46</v>
      </c>
      <c r="O13" s="2" t="s">
        <v>110</v>
      </c>
      <c r="P13" s="2" t="s">
        <v>57</v>
      </c>
      <c r="Q13" s="2"/>
      <c r="R13" s="2" t="s">
        <v>50</v>
      </c>
      <c r="S13" s="2" t="s">
        <v>165</v>
      </c>
      <c r="T13" s="2" t="s">
        <v>60</v>
      </c>
      <c r="U13" s="2"/>
      <c r="V13" s="2" t="s">
        <v>56</v>
      </c>
      <c r="W13" s="2">
        <v>109</v>
      </c>
      <c r="X13" s="2">
        <v>190</v>
      </c>
      <c r="Y13" s="6">
        <f>(W13/X13)*100</f>
        <v>57.368421052631582</v>
      </c>
    </row>
    <row r="14" spans="1:25" x14ac:dyDescent="0.25">
      <c r="A14" s="2">
        <v>7</v>
      </c>
      <c r="B14" s="2" t="s">
        <v>51</v>
      </c>
      <c r="C14" s="2" t="s">
        <v>237</v>
      </c>
      <c r="D14" s="2" t="s">
        <v>238</v>
      </c>
      <c r="E14" s="2" t="s">
        <v>241</v>
      </c>
      <c r="F14" s="2">
        <v>129985</v>
      </c>
      <c r="G14" s="2">
        <v>54.15</v>
      </c>
      <c r="H14" s="2" t="s">
        <v>41</v>
      </c>
      <c r="I14" s="2" t="s">
        <v>360</v>
      </c>
      <c r="J14" s="2" t="s">
        <v>42</v>
      </c>
      <c r="K14" s="2" t="s">
        <v>43</v>
      </c>
      <c r="L14" s="2" t="s">
        <v>44</v>
      </c>
      <c r="M14" s="2" t="s">
        <v>45</v>
      </c>
      <c r="N14" s="2" t="s">
        <v>46</v>
      </c>
      <c r="O14" s="2" t="s">
        <v>47</v>
      </c>
      <c r="P14" s="2" t="s">
        <v>48</v>
      </c>
      <c r="Q14" s="2" t="s">
        <v>58</v>
      </c>
      <c r="R14" s="2" t="s">
        <v>50</v>
      </c>
      <c r="S14" s="2"/>
      <c r="T14" s="2"/>
      <c r="U14" s="2"/>
      <c r="V14" s="2" t="s">
        <v>47</v>
      </c>
      <c r="W14" s="2">
        <v>87</v>
      </c>
      <c r="X14" s="2">
        <v>150</v>
      </c>
      <c r="Y14" s="6">
        <f>(W14/X14)*100</f>
        <v>57.999999999999993</v>
      </c>
    </row>
    <row r="15" spans="1:25" x14ac:dyDescent="0.25">
      <c r="A15" s="2">
        <v>7</v>
      </c>
      <c r="B15" s="2" t="s">
        <v>51</v>
      </c>
      <c r="C15" s="2" t="s">
        <v>52</v>
      </c>
      <c r="D15" s="2" t="s">
        <v>242</v>
      </c>
      <c r="E15" s="2" t="s">
        <v>243</v>
      </c>
      <c r="F15" s="2">
        <v>103694</v>
      </c>
      <c r="G15" s="2">
        <v>51</v>
      </c>
      <c r="H15" s="2" t="s">
        <v>47</v>
      </c>
      <c r="I15" s="2" t="s">
        <v>365</v>
      </c>
      <c r="J15" s="2" t="s">
        <v>42</v>
      </c>
      <c r="K15" s="2" t="s">
        <v>43</v>
      </c>
      <c r="L15" s="2" t="s">
        <v>44</v>
      </c>
      <c r="M15" s="2" t="s">
        <v>45</v>
      </c>
      <c r="N15" s="2" t="s">
        <v>46</v>
      </c>
      <c r="O15" s="2" t="s">
        <v>47</v>
      </c>
      <c r="P15" s="2" t="s">
        <v>57</v>
      </c>
      <c r="Q15" s="2" t="s">
        <v>58</v>
      </c>
      <c r="R15" s="2" t="s">
        <v>50</v>
      </c>
      <c r="S15" s="2" t="s">
        <v>244</v>
      </c>
      <c r="T15" s="2"/>
      <c r="U15" s="2"/>
      <c r="V15" s="2" t="s">
        <v>47</v>
      </c>
      <c r="W15" s="2">
        <v>72</v>
      </c>
      <c r="X15" s="2">
        <v>110</v>
      </c>
      <c r="Y15" s="6">
        <f>(W15/X15)*100</f>
        <v>65.454545454545453</v>
      </c>
    </row>
    <row r="16" spans="1:25" x14ac:dyDescent="0.25">
      <c r="A16" s="2">
        <v>7</v>
      </c>
      <c r="B16" s="2" t="s">
        <v>51</v>
      </c>
      <c r="C16" s="2" t="s">
        <v>52</v>
      </c>
      <c r="D16" s="2" t="s">
        <v>245</v>
      </c>
      <c r="E16" s="2" t="s">
        <v>246</v>
      </c>
      <c r="F16" s="2">
        <v>214704</v>
      </c>
      <c r="G16" s="2">
        <v>51.61</v>
      </c>
      <c r="H16" s="2" t="s">
        <v>247</v>
      </c>
      <c r="I16" s="2" t="s">
        <v>362</v>
      </c>
      <c r="J16" s="2" t="s">
        <v>42</v>
      </c>
      <c r="K16" s="2" t="s">
        <v>43</v>
      </c>
      <c r="L16" s="2" t="s">
        <v>44</v>
      </c>
      <c r="M16" s="2" t="s">
        <v>45</v>
      </c>
      <c r="N16" s="2" t="s">
        <v>46</v>
      </c>
      <c r="O16" s="2" t="s">
        <v>47</v>
      </c>
      <c r="P16" s="2" t="s">
        <v>57</v>
      </c>
      <c r="Q16" s="2" t="s">
        <v>58</v>
      </c>
      <c r="R16" s="2" t="s">
        <v>50</v>
      </c>
      <c r="S16" s="2" t="s">
        <v>249</v>
      </c>
      <c r="T16" s="2" t="s">
        <v>60</v>
      </c>
      <c r="U16" s="2"/>
      <c r="V16" s="2" t="s">
        <v>248</v>
      </c>
      <c r="W16" s="2">
        <v>118</v>
      </c>
      <c r="X16" s="2">
        <v>231</v>
      </c>
      <c r="Y16" s="6">
        <f>(W16/X16)*100</f>
        <v>51.082251082251084</v>
      </c>
    </row>
    <row r="17" spans="1:25" x14ac:dyDescent="0.25">
      <c r="A17" s="2">
        <v>8</v>
      </c>
      <c r="B17" s="2" t="s">
        <v>51</v>
      </c>
      <c r="C17" s="2" t="s">
        <v>52</v>
      </c>
      <c r="D17" s="2" t="s">
        <v>204</v>
      </c>
      <c r="E17" s="2" t="s">
        <v>205</v>
      </c>
      <c r="F17" s="2">
        <v>211813</v>
      </c>
      <c r="G17" s="2">
        <v>52.36</v>
      </c>
      <c r="H17" s="2" t="s">
        <v>55</v>
      </c>
      <c r="I17" s="2" t="s">
        <v>361</v>
      </c>
      <c r="J17" s="2" t="s">
        <v>42</v>
      </c>
      <c r="K17" s="2" t="s">
        <v>43</v>
      </c>
      <c r="L17" s="2" t="s">
        <v>44</v>
      </c>
      <c r="M17" s="2" t="s">
        <v>45</v>
      </c>
      <c r="N17" s="2" t="s">
        <v>46</v>
      </c>
      <c r="O17" s="2" t="s">
        <v>47</v>
      </c>
      <c r="P17" s="2" t="s">
        <v>57</v>
      </c>
      <c r="Q17" s="2" t="s">
        <v>58</v>
      </c>
      <c r="R17" s="2" t="s">
        <v>50</v>
      </c>
      <c r="S17" s="2" t="s">
        <v>165</v>
      </c>
      <c r="T17" s="2" t="s">
        <v>60</v>
      </c>
      <c r="U17" s="2"/>
      <c r="V17" s="2" t="s">
        <v>56</v>
      </c>
      <c r="W17" s="2">
        <v>65</v>
      </c>
      <c r="X17" s="2">
        <v>106</v>
      </c>
      <c r="Y17" s="6">
        <f>(W17/X17)*100</f>
        <v>61.320754716981128</v>
      </c>
    </row>
    <row r="18" spans="1:25" x14ac:dyDescent="0.25">
      <c r="A18" s="2">
        <v>9</v>
      </c>
      <c r="B18" s="2" t="s">
        <v>51</v>
      </c>
      <c r="C18" s="2" t="s">
        <v>52</v>
      </c>
      <c r="D18" s="2" t="s">
        <v>210</v>
      </c>
      <c r="E18" s="2" t="s">
        <v>211</v>
      </c>
      <c r="F18" s="2">
        <v>208849</v>
      </c>
      <c r="G18" s="2">
        <v>52.9</v>
      </c>
      <c r="H18" s="2" t="s">
        <v>212</v>
      </c>
      <c r="I18" s="2" t="s">
        <v>361</v>
      </c>
      <c r="J18" s="2" t="s">
        <v>42</v>
      </c>
      <c r="K18" s="2" t="s">
        <v>43</v>
      </c>
      <c r="L18" s="2" t="s">
        <v>44</v>
      </c>
      <c r="M18" s="2" t="s">
        <v>45</v>
      </c>
      <c r="N18" s="2" t="s">
        <v>46</v>
      </c>
      <c r="O18" s="2" t="s">
        <v>213</v>
      </c>
      <c r="P18" s="2" t="s">
        <v>57</v>
      </c>
      <c r="Q18" s="2" t="s">
        <v>58</v>
      </c>
      <c r="R18" s="2" t="s">
        <v>50</v>
      </c>
      <c r="S18" s="2" t="s">
        <v>214</v>
      </c>
      <c r="T18" s="2" t="s">
        <v>60</v>
      </c>
      <c r="U18" s="2"/>
      <c r="V18" s="2" t="s">
        <v>56</v>
      </c>
      <c r="W18" s="2">
        <v>81</v>
      </c>
      <c r="X18" s="2">
        <v>133</v>
      </c>
      <c r="Y18" s="6">
        <f>(W18/X18)*100</f>
        <v>60.902255639097746</v>
      </c>
    </row>
    <row r="19" spans="1:25" x14ac:dyDescent="0.25">
      <c r="A19" s="2">
        <v>9</v>
      </c>
      <c r="B19" s="2" t="s">
        <v>51</v>
      </c>
      <c r="C19" s="2" t="s">
        <v>52</v>
      </c>
      <c r="D19" s="2" t="s">
        <v>303</v>
      </c>
      <c r="E19" s="2" t="s">
        <v>304</v>
      </c>
      <c r="F19" s="2">
        <v>202373</v>
      </c>
      <c r="G19" s="2">
        <v>52.75</v>
      </c>
      <c r="H19" s="2" t="s">
        <v>305</v>
      </c>
      <c r="I19" s="2" t="s">
        <v>362</v>
      </c>
      <c r="J19" s="2" t="s">
        <v>42</v>
      </c>
      <c r="K19" s="2" t="s">
        <v>43</v>
      </c>
      <c r="L19" s="2" t="s">
        <v>44</v>
      </c>
      <c r="M19" s="2" t="s">
        <v>45</v>
      </c>
      <c r="N19" s="2" t="s">
        <v>46</v>
      </c>
      <c r="O19" s="2" t="s">
        <v>110</v>
      </c>
      <c r="P19" s="2" t="s">
        <v>57</v>
      </c>
      <c r="Q19" s="2" t="s">
        <v>58</v>
      </c>
      <c r="R19" s="2" t="s">
        <v>50</v>
      </c>
      <c r="S19" s="2" t="s">
        <v>306</v>
      </c>
      <c r="T19" s="2" t="s">
        <v>307</v>
      </c>
      <c r="U19" s="2"/>
      <c r="V19" s="2" t="s">
        <v>56</v>
      </c>
      <c r="W19" s="2">
        <v>49</v>
      </c>
      <c r="X19" s="2">
        <v>82</v>
      </c>
      <c r="Y19" s="6">
        <f>(W19/X19)*100</f>
        <v>59.756097560975604</v>
      </c>
    </row>
    <row r="20" spans="1:25" x14ac:dyDescent="0.25">
      <c r="A20" s="2">
        <v>10</v>
      </c>
      <c r="B20" s="2" t="s">
        <v>193</v>
      </c>
      <c r="C20" s="2" t="s">
        <v>283</v>
      </c>
      <c r="D20" s="2" t="s">
        <v>284</v>
      </c>
      <c r="E20" s="2" t="s">
        <v>12</v>
      </c>
      <c r="F20" s="2">
        <v>108148</v>
      </c>
      <c r="G20" s="2">
        <v>54.29</v>
      </c>
      <c r="H20" s="2" t="s">
        <v>285</v>
      </c>
      <c r="I20" s="2" t="s">
        <v>362</v>
      </c>
      <c r="J20" s="2" t="s">
        <v>74</v>
      </c>
      <c r="K20" s="2" t="s">
        <v>43</v>
      </c>
      <c r="L20" s="2" t="s">
        <v>44</v>
      </c>
      <c r="M20" s="2" t="s">
        <v>45</v>
      </c>
      <c r="N20" s="2" t="s">
        <v>46</v>
      </c>
      <c r="O20" s="2" t="s">
        <v>47</v>
      </c>
      <c r="P20" s="2" t="s">
        <v>47</v>
      </c>
      <c r="Q20" s="2" t="s">
        <v>58</v>
      </c>
      <c r="R20" s="2" t="s">
        <v>50</v>
      </c>
      <c r="S20" s="2" t="s">
        <v>287</v>
      </c>
      <c r="T20" s="2" t="s">
        <v>288</v>
      </c>
      <c r="U20" s="2"/>
      <c r="V20" s="2" t="s">
        <v>286</v>
      </c>
      <c r="W20" s="2">
        <v>79</v>
      </c>
      <c r="X20" s="2">
        <v>129</v>
      </c>
      <c r="Y20" s="6">
        <f>(W20/X20)*100</f>
        <v>61.240310077519375</v>
      </c>
    </row>
    <row r="21" spans="1:25" x14ac:dyDescent="0.25">
      <c r="A21" s="2">
        <v>11</v>
      </c>
      <c r="B21" s="2" t="s">
        <v>193</v>
      </c>
      <c r="C21" s="2" t="s">
        <v>194</v>
      </c>
      <c r="D21" s="2" t="s">
        <v>195</v>
      </c>
      <c r="E21" s="2" t="s">
        <v>13</v>
      </c>
      <c r="F21" s="2">
        <v>82058</v>
      </c>
      <c r="G21" s="2">
        <v>54.36</v>
      </c>
      <c r="H21" s="2" t="s">
        <v>47</v>
      </c>
      <c r="I21" s="2" t="s">
        <v>362</v>
      </c>
      <c r="J21" s="2" t="s">
        <v>74</v>
      </c>
      <c r="K21" s="2" t="s">
        <v>43</v>
      </c>
      <c r="L21" s="2" t="s">
        <v>44</v>
      </c>
      <c r="M21" s="2" t="s">
        <v>45</v>
      </c>
      <c r="N21" s="2" t="s">
        <v>46</v>
      </c>
      <c r="O21" s="2" t="s">
        <v>47</v>
      </c>
      <c r="P21" s="2" t="s">
        <v>196</v>
      </c>
      <c r="Q21" s="2" t="s">
        <v>58</v>
      </c>
      <c r="R21" s="2" t="s">
        <v>50</v>
      </c>
      <c r="S21" s="2" t="s">
        <v>197</v>
      </c>
      <c r="T21" s="2" t="s">
        <v>198</v>
      </c>
      <c r="U21" s="2"/>
      <c r="V21" s="2" t="s">
        <v>47</v>
      </c>
      <c r="W21" s="2">
        <v>51</v>
      </c>
      <c r="X21" s="2">
        <v>89</v>
      </c>
      <c r="Y21" s="6">
        <f>(W21/X21)*100</f>
        <v>57.303370786516851</v>
      </c>
    </row>
    <row r="22" spans="1:25" x14ac:dyDescent="0.25">
      <c r="A22" s="2">
        <v>12</v>
      </c>
      <c r="B22" s="2" t="s">
        <v>199</v>
      </c>
      <c r="C22" s="2" t="s">
        <v>200</v>
      </c>
      <c r="D22" s="2" t="s">
        <v>201</v>
      </c>
      <c r="E22" s="2" t="s">
        <v>1</v>
      </c>
      <c r="F22" s="2">
        <v>93832</v>
      </c>
      <c r="G22" s="2">
        <v>53.12</v>
      </c>
      <c r="H22" s="2" t="s">
        <v>47</v>
      </c>
      <c r="I22" s="2" t="s">
        <v>362</v>
      </c>
      <c r="J22" s="2" t="s">
        <v>74</v>
      </c>
      <c r="K22" s="2" t="s">
        <v>43</v>
      </c>
      <c r="L22" s="2" t="s">
        <v>44</v>
      </c>
      <c r="M22" s="2" t="s">
        <v>45</v>
      </c>
      <c r="N22" s="2" t="s">
        <v>46</v>
      </c>
      <c r="O22" s="2" t="s">
        <v>93</v>
      </c>
      <c r="P22" s="2" t="s">
        <v>48</v>
      </c>
      <c r="Q22" s="2" t="s">
        <v>58</v>
      </c>
      <c r="R22" s="2" t="s">
        <v>50</v>
      </c>
      <c r="S22" s="2" t="s">
        <v>203</v>
      </c>
      <c r="T22" s="2" t="s">
        <v>138</v>
      </c>
      <c r="U22" s="2"/>
      <c r="V22" s="2" t="s">
        <v>202</v>
      </c>
      <c r="W22" s="2">
        <v>66</v>
      </c>
      <c r="X22" s="2">
        <v>114</v>
      </c>
      <c r="Y22" s="6">
        <f>(W22/X22)*100</f>
        <v>57.894736842105267</v>
      </c>
    </row>
    <row r="23" spans="1:25" x14ac:dyDescent="0.25">
      <c r="A23" s="2">
        <v>13</v>
      </c>
      <c r="B23" s="2" t="s">
        <v>51</v>
      </c>
      <c r="C23" s="2" t="s">
        <v>52</v>
      </c>
      <c r="D23" s="2" t="s">
        <v>159</v>
      </c>
      <c r="E23" s="2" t="s">
        <v>14</v>
      </c>
      <c r="F23" s="2">
        <v>89382</v>
      </c>
      <c r="G23" s="2">
        <v>52.82</v>
      </c>
      <c r="H23" s="2" t="s">
        <v>160</v>
      </c>
      <c r="I23" s="2" t="s">
        <v>376</v>
      </c>
      <c r="J23" s="2" t="s">
        <v>42</v>
      </c>
      <c r="K23" s="2" t="s">
        <v>43</v>
      </c>
      <c r="L23" s="2" t="s">
        <v>44</v>
      </c>
      <c r="M23" s="2" t="s">
        <v>45</v>
      </c>
      <c r="N23" s="2" t="s">
        <v>46</v>
      </c>
      <c r="O23" s="2" t="s">
        <v>47</v>
      </c>
      <c r="P23" s="2" t="s">
        <v>47</v>
      </c>
      <c r="Q23" s="2" t="s">
        <v>58</v>
      </c>
      <c r="R23" s="2" t="s">
        <v>50</v>
      </c>
      <c r="S23" s="2" t="s">
        <v>161</v>
      </c>
      <c r="T23" s="2" t="s">
        <v>77</v>
      </c>
      <c r="U23" s="2"/>
      <c r="V23" s="2" t="s">
        <v>47</v>
      </c>
      <c r="W23" s="2">
        <v>66</v>
      </c>
      <c r="X23" s="2">
        <v>106</v>
      </c>
      <c r="Y23" s="6">
        <f>(W23/X23)*100</f>
        <v>62.264150943396224</v>
      </c>
    </row>
    <row r="24" spans="1:25" x14ac:dyDescent="0.25">
      <c r="A24" s="2">
        <v>14</v>
      </c>
      <c r="B24" s="2" t="s">
        <v>51</v>
      </c>
      <c r="C24" s="2" t="s">
        <v>79</v>
      </c>
      <c r="D24" s="2" t="s">
        <v>80</v>
      </c>
      <c r="E24" s="2" t="s">
        <v>3</v>
      </c>
      <c r="F24" s="2">
        <v>110705</v>
      </c>
      <c r="G24" s="2">
        <v>54.1</v>
      </c>
      <c r="H24" s="2" t="s">
        <v>81</v>
      </c>
      <c r="I24" s="2" t="s">
        <v>364</v>
      </c>
      <c r="J24" s="2" t="s">
        <v>74</v>
      </c>
      <c r="K24" s="2" t="s">
        <v>43</v>
      </c>
      <c r="L24" s="2" t="s">
        <v>44</v>
      </c>
      <c r="M24" s="2" t="s">
        <v>45</v>
      </c>
      <c r="N24" s="2" t="s">
        <v>46</v>
      </c>
      <c r="O24" s="2" t="s">
        <v>47</v>
      </c>
      <c r="P24" s="2" t="s">
        <v>82</v>
      </c>
      <c r="Q24" s="2" t="s">
        <v>58</v>
      </c>
      <c r="R24" s="2" t="s">
        <v>50</v>
      </c>
      <c r="S24" s="2"/>
      <c r="T24" s="2"/>
      <c r="U24" s="2"/>
      <c r="V24" s="2" t="s">
        <v>47</v>
      </c>
      <c r="W24" s="2">
        <v>79</v>
      </c>
      <c r="X24" s="2">
        <v>123</v>
      </c>
      <c r="Y24" s="6">
        <f>(W24/X24)*100</f>
        <v>64.22764227642277</v>
      </c>
    </row>
    <row r="25" spans="1:25" x14ac:dyDescent="0.25">
      <c r="A25" s="2">
        <v>15</v>
      </c>
      <c r="B25" s="2" t="s">
        <v>51</v>
      </c>
      <c r="C25" s="2" t="s">
        <v>52</v>
      </c>
      <c r="D25" s="2" t="s">
        <v>125</v>
      </c>
      <c r="E25" s="2" t="s">
        <v>126</v>
      </c>
      <c r="F25" s="2">
        <v>214114</v>
      </c>
      <c r="G25" s="2">
        <v>52.34</v>
      </c>
      <c r="H25" s="2" t="s">
        <v>55</v>
      </c>
      <c r="I25" s="2" t="s">
        <v>362</v>
      </c>
      <c r="J25" s="2" t="s">
        <v>42</v>
      </c>
      <c r="K25" s="2" t="s">
        <v>43</v>
      </c>
      <c r="L25" s="2" t="s">
        <v>44</v>
      </c>
      <c r="M25" s="2" t="s">
        <v>45</v>
      </c>
      <c r="N25" s="2" t="s">
        <v>46</v>
      </c>
      <c r="O25" s="2" t="s">
        <v>47</v>
      </c>
      <c r="P25" s="2" t="s">
        <v>57</v>
      </c>
      <c r="Q25" s="2" t="s">
        <v>58</v>
      </c>
      <c r="R25" s="2" t="s">
        <v>50</v>
      </c>
      <c r="S25" s="2" t="s">
        <v>127</v>
      </c>
      <c r="T25" s="2" t="s">
        <v>60</v>
      </c>
      <c r="U25" s="2"/>
      <c r="V25" s="2" t="s">
        <v>56</v>
      </c>
      <c r="W25" s="2">
        <v>82</v>
      </c>
      <c r="X25" s="2">
        <v>143</v>
      </c>
      <c r="Y25" s="6">
        <f>(W25/X25)*100</f>
        <v>57.342657342657347</v>
      </c>
    </row>
    <row r="26" spans="1:25" x14ac:dyDescent="0.25">
      <c r="A26" s="2">
        <v>15</v>
      </c>
      <c r="B26" s="2" t="s">
        <v>69</v>
      </c>
      <c r="C26" s="2" t="s">
        <v>70</v>
      </c>
      <c r="D26" s="2" t="s">
        <v>134</v>
      </c>
      <c r="E26" s="2" t="s">
        <v>135</v>
      </c>
      <c r="F26" s="2">
        <v>117703</v>
      </c>
      <c r="G26" s="2">
        <v>52.98</v>
      </c>
      <c r="H26" s="2" t="s">
        <v>136</v>
      </c>
      <c r="I26" s="2" t="s">
        <v>372</v>
      </c>
      <c r="J26" s="2" t="s">
        <v>74</v>
      </c>
      <c r="K26" s="2" t="s">
        <v>43</v>
      </c>
      <c r="L26" s="2" t="s">
        <v>44</v>
      </c>
      <c r="M26" s="2" t="s">
        <v>45</v>
      </c>
      <c r="N26" s="2" t="s">
        <v>46</v>
      </c>
      <c r="O26" s="2" t="s">
        <v>47</v>
      </c>
      <c r="P26" s="2" t="s">
        <v>57</v>
      </c>
      <c r="Q26" s="2"/>
      <c r="R26" s="2" t="s">
        <v>50</v>
      </c>
      <c r="S26" s="2" t="s">
        <v>137</v>
      </c>
      <c r="T26" s="2" t="s">
        <v>138</v>
      </c>
      <c r="U26" s="2" t="s">
        <v>94</v>
      </c>
      <c r="V26" s="2" t="s">
        <v>47</v>
      </c>
      <c r="W26" s="2">
        <v>77</v>
      </c>
      <c r="X26" s="2">
        <v>127</v>
      </c>
      <c r="Y26" s="6">
        <f>(W26/X26)*100</f>
        <v>60.629921259842526</v>
      </c>
    </row>
    <row r="27" spans="1:25" x14ac:dyDescent="0.25">
      <c r="A27" s="2">
        <v>15</v>
      </c>
      <c r="B27" s="2" t="s">
        <v>51</v>
      </c>
      <c r="C27" s="2" t="s">
        <v>52</v>
      </c>
      <c r="D27" s="2" t="s">
        <v>142</v>
      </c>
      <c r="E27" s="2" t="s">
        <v>143</v>
      </c>
      <c r="F27" s="2">
        <v>212837</v>
      </c>
      <c r="G27" s="2">
        <v>52.78</v>
      </c>
      <c r="H27" s="2" t="s">
        <v>144</v>
      </c>
      <c r="I27" s="2" t="s">
        <v>361</v>
      </c>
      <c r="J27" s="2" t="s">
        <v>42</v>
      </c>
      <c r="K27" s="2" t="s">
        <v>43</v>
      </c>
      <c r="L27" s="2" t="s">
        <v>44</v>
      </c>
      <c r="M27" s="2" t="s">
        <v>45</v>
      </c>
      <c r="N27" s="2" t="s">
        <v>46</v>
      </c>
      <c r="O27" s="2" t="s">
        <v>47</v>
      </c>
      <c r="P27" s="2" t="s">
        <v>57</v>
      </c>
      <c r="Q27" s="2" t="s">
        <v>58</v>
      </c>
      <c r="R27" s="2" t="s">
        <v>50</v>
      </c>
      <c r="S27" s="2" t="s">
        <v>111</v>
      </c>
      <c r="T27" s="2" t="s">
        <v>60</v>
      </c>
      <c r="U27" s="2"/>
      <c r="V27" s="2" t="s">
        <v>56</v>
      </c>
      <c r="W27" s="2">
        <v>78</v>
      </c>
      <c r="X27" s="2">
        <v>128</v>
      </c>
      <c r="Y27" s="6">
        <f>(W27/X27)*100</f>
        <v>60.9375</v>
      </c>
    </row>
    <row r="28" spans="1:25" x14ac:dyDescent="0.25">
      <c r="A28" s="2">
        <v>16</v>
      </c>
      <c r="B28" s="2" t="s">
        <v>69</v>
      </c>
      <c r="C28" s="2" t="s">
        <v>70</v>
      </c>
      <c r="D28" s="2" t="s">
        <v>275</v>
      </c>
      <c r="E28" s="2" t="s">
        <v>16</v>
      </c>
      <c r="F28" s="2">
        <v>117192</v>
      </c>
      <c r="G28" s="2">
        <v>49.35</v>
      </c>
      <c r="H28" s="2" t="s">
        <v>276</v>
      </c>
      <c r="I28" s="2" t="s">
        <v>387</v>
      </c>
      <c r="J28" s="2" t="s">
        <v>115</v>
      </c>
      <c r="K28" s="2" t="s">
        <v>43</v>
      </c>
      <c r="L28" s="2" t="s">
        <v>74</v>
      </c>
      <c r="M28" s="2" t="s">
        <v>45</v>
      </c>
      <c r="N28" s="2" t="s">
        <v>46</v>
      </c>
      <c r="O28" s="2" t="s">
        <v>47</v>
      </c>
      <c r="P28" s="2" t="s">
        <v>57</v>
      </c>
      <c r="Q28" s="2" t="s">
        <v>58</v>
      </c>
      <c r="R28" s="2" t="s">
        <v>50</v>
      </c>
      <c r="S28" s="2" t="s">
        <v>278</v>
      </c>
      <c r="T28" s="2" t="s">
        <v>279</v>
      </c>
      <c r="U28" s="2" t="s">
        <v>78</v>
      </c>
      <c r="V28" s="2" t="s">
        <v>277</v>
      </c>
      <c r="W28" s="2">
        <v>75</v>
      </c>
      <c r="X28" s="2">
        <v>126</v>
      </c>
      <c r="Y28" s="6">
        <f>(W28/X28)*100</f>
        <v>59.523809523809526</v>
      </c>
    </row>
    <row r="29" spans="1:25" x14ac:dyDescent="0.25">
      <c r="A29" s="2">
        <v>17</v>
      </c>
      <c r="B29" s="2" t="s">
        <v>51</v>
      </c>
      <c r="C29" s="2" t="s">
        <v>52</v>
      </c>
      <c r="D29" s="2" t="s">
        <v>61</v>
      </c>
      <c r="E29" s="2" t="s">
        <v>62</v>
      </c>
      <c r="F29" s="2">
        <v>209424</v>
      </c>
      <c r="G29" s="2">
        <v>52.88</v>
      </c>
      <c r="H29" s="2" t="s">
        <v>63</v>
      </c>
      <c r="I29" s="2" t="s">
        <v>362</v>
      </c>
      <c r="J29" s="2" t="s">
        <v>42</v>
      </c>
      <c r="K29" s="2" t="s">
        <v>43</v>
      </c>
      <c r="L29" s="2" t="s">
        <v>44</v>
      </c>
      <c r="M29" s="2" t="s">
        <v>45</v>
      </c>
      <c r="N29" s="2" t="s">
        <v>46</v>
      </c>
      <c r="O29" s="2" t="s">
        <v>47</v>
      </c>
      <c r="P29" s="2" t="s">
        <v>57</v>
      </c>
      <c r="Q29" s="2" t="s">
        <v>58</v>
      </c>
      <c r="R29" s="2" t="s">
        <v>50</v>
      </c>
      <c r="S29" s="2" t="s">
        <v>64</v>
      </c>
      <c r="T29" s="2" t="s">
        <v>60</v>
      </c>
      <c r="U29" s="2"/>
      <c r="V29" s="2" t="s">
        <v>56</v>
      </c>
      <c r="W29" s="2">
        <v>105</v>
      </c>
      <c r="X29" s="2">
        <v>220</v>
      </c>
      <c r="Y29" s="6">
        <f>(W29/X29)*100</f>
        <v>47.727272727272727</v>
      </c>
    </row>
    <row r="30" spans="1:25" x14ac:dyDescent="0.25">
      <c r="A30" s="2">
        <v>17</v>
      </c>
      <c r="B30" s="2" t="s">
        <v>51</v>
      </c>
      <c r="C30" s="2" t="s">
        <v>52</v>
      </c>
      <c r="D30" s="2" t="s">
        <v>65</v>
      </c>
      <c r="E30" s="2" t="s">
        <v>66</v>
      </c>
      <c r="F30" s="2">
        <v>169952</v>
      </c>
      <c r="G30" s="2">
        <v>52.7</v>
      </c>
      <c r="H30" s="2" t="s">
        <v>67</v>
      </c>
      <c r="I30" s="2" t="s">
        <v>361</v>
      </c>
      <c r="J30" s="2" t="s">
        <v>42</v>
      </c>
      <c r="K30" s="2" t="s">
        <v>43</v>
      </c>
      <c r="L30" s="2" t="s">
        <v>44</v>
      </c>
      <c r="M30" s="2" t="s">
        <v>45</v>
      </c>
      <c r="N30" s="2" t="s">
        <v>46</v>
      </c>
      <c r="O30" s="2" t="s">
        <v>47</v>
      </c>
      <c r="P30" s="2" t="s">
        <v>57</v>
      </c>
      <c r="Q30" s="2" t="s">
        <v>58</v>
      </c>
      <c r="R30" s="2" t="s">
        <v>50</v>
      </c>
      <c r="S30" s="2" t="s">
        <v>68</v>
      </c>
      <c r="T30" s="2" t="s">
        <v>60</v>
      </c>
      <c r="U30" s="2"/>
      <c r="V30" s="2" t="s">
        <v>56</v>
      </c>
      <c r="W30" s="2">
        <v>103</v>
      </c>
      <c r="X30" s="2">
        <v>230</v>
      </c>
      <c r="Y30" s="6">
        <f>(W30/X30)*100</f>
        <v>44.782608695652179</v>
      </c>
    </row>
    <row r="31" spans="1:25" x14ac:dyDescent="0.25">
      <c r="A31" s="2">
        <v>17</v>
      </c>
      <c r="B31" s="2" t="s">
        <v>69</v>
      </c>
      <c r="C31" s="2" t="s">
        <v>70</v>
      </c>
      <c r="D31" s="2" t="s">
        <v>71</v>
      </c>
      <c r="E31" s="2" t="s">
        <v>72</v>
      </c>
      <c r="F31" s="2">
        <v>107210</v>
      </c>
      <c r="G31" s="2">
        <v>52.32</v>
      </c>
      <c r="H31" s="2" t="s">
        <v>73</v>
      </c>
      <c r="I31" s="2" t="s">
        <v>363</v>
      </c>
      <c r="J31" s="2" t="s">
        <v>74</v>
      </c>
      <c r="K31" s="2" t="s">
        <v>43</v>
      </c>
      <c r="L31" s="2" t="s">
        <v>74</v>
      </c>
      <c r="M31" s="2" t="s">
        <v>45</v>
      </c>
      <c r="N31" s="2" t="s">
        <v>46</v>
      </c>
      <c r="O31" s="2" t="s">
        <v>47</v>
      </c>
      <c r="P31" s="2" t="s">
        <v>57</v>
      </c>
      <c r="Q31" s="2" t="s">
        <v>58</v>
      </c>
      <c r="R31" s="2"/>
      <c r="S31" s="2" t="s">
        <v>76</v>
      </c>
      <c r="T31" s="2" t="s">
        <v>77</v>
      </c>
      <c r="U31" s="2" t="s">
        <v>78</v>
      </c>
      <c r="V31" s="2" t="s">
        <v>75</v>
      </c>
      <c r="W31" s="2">
        <v>91</v>
      </c>
      <c r="X31" s="2">
        <v>198</v>
      </c>
      <c r="Y31" s="6">
        <f>(W31/X31)*100</f>
        <v>45.959595959595958</v>
      </c>
    </row>
    <row r="32" spans="1:25" x14ac:dyDescent="0.25">
      <c r="A32" s="2">
        <v>17</v>
      </c>
      <c r="B32" s="2" t="s">
        <v>51</v>
      </c>
      <c r="C32" s="2" t="s">
        <v>52</v>
      </c>
      <c r="D32" s="2" t="s">
        <v>83</v>
      </c>
      <c r="E32" s="2" t="s">
        <v>84</v>
      </c>
      <c r="F32" s="2">
        <v>201874</v>
      </c>
      <c r="G32" s="2">
        <v>53.02</v>
      </c>
      <c r="H32" s="2" t="s">
        <v>85</v>
      </c>
      <c r="I32" s="2" t="s">
        <v>365</v>
      </c>
      <c r="J32" s="2" t="s">
        <v>42</v>
      </c>
      <c r="K32" s="2" t="s">
        <v>43</v>
      </c>
      <c r="L32" s="2" t="s">
        <v>44</v>
      </c>
      <c r="M32" s="2" t="s">
        <v>45</v>
      </c>
      <c r="N32" s="2" t="s">
        <v>46</v>
      </c>
      <c r="O32" s="2" t="s">
        <v>47</v>
      </c>
      <c r="P32" s="2" t="s">
        <v>57</v>
      </c>
      <c r="Q32" s="2" t="s">
        <v>58</v>
      </c>
      <c r="R32" s="2" t="s">
        <v>50</v>
      </c>
      <c r="S32" s="2" t="s">
        <v>64</v>
      </c>
      <c r="T32" s="2" t="s">
        <v>60</v>
      </c>
      <c r="U32" s="2"/>
      <c r="V32" s="2" t="s">
        <v>56</v>
      </c>
      <c r="W32" s="2">
        <v>109</v>
      </c>
      <c r="X32" s="2">
        <v>224</v>
      </c>
      <c r="Y32" s="6">
        <f>(W32/X32)*100</f>
        <v>48.660714285714285</v>
      </c>
    </row>
    <row r="33" spans="1:25" x14ac:dyDescent="0.25">
      <c r="A33" s="2">
        <v>17</v>
      </c>
      <c r="B33" s="2" t="s">
        <v>69</v>
      </c>
      <c r="C33" s="2" t="s">
        <v>70</v>
      </c>
      <c r="D33" s="2" t="s">
        <v>95</v>
      </c>
      <c r="E33" s="2" t="s">
        <v>96</v>
      </c>
      <c r="F33" s="2">
        <v>84929</v>
      </c>
      <c r="G33" s="2">
        <v>52.07</v>
      </c>
      <c r="H33" s="2" t="s">
        <v>97</v>
      </c>
      <c r="I33" s="2" t="s">
        <v>367</v>
      </c>
      <c r="J33" s="2" t="s">
        <v>42</v>
      </c>
      <c r="K33" s="2" t="s">
        <v>43</v>
      </c>
      <c r="L33" s="2" t="s">
        <v>98</v>
      </c>
      <c r="M33" s="2" t="s">
        <v>45</v>
      </c>
      <c r="N33" s="2" t="s">
        <v>46</v>
      </c>
      <c r="O33" s="2" t="s">
        <v>99</v>
      </c>
      <c r="P33" s="2" t="s">
        <v>100</v>
      </c>
      <c r="Q33" s="2" t="s">
        <v>58</v>
      </c>
      <c r="R33" s="2" t="s">
        <v>50</v>
      </c>
      <c r="S33" s="2"/>
      <c r="T33" s="2"/>
      <c r="U33" s="2" t="s">
        <v>78</v>
      </c>
      <c r="V33" s="2" t="s">
        <v>47</v>
      </c>
      <c r="W33" s="2">
        <v>102</v>
      </c>
      <c r="X33" s="2">
        <v>229</v>
      </c>
      <c r="Y33" s="6">
        <f>(W33/X33)*100</f>
        <v>44.541484716157207</v>
      </c>
    </row>
    <row r="34" spans="1:25" x14ac:dyDescent="0.25">
      <c r="A34" s="2">
        <v>17</v>
      </c>
      <c r="B34" s="2" t="s">
        <v>51</v>
      </c>
      <c r="C34" s="2" t="s">
        <v>52</v>
      </c>
      <c r="D34" s="2" t="s">
        <v>123</v>
      </c>
      <c r="E34" s="2" t="s">
        <v>124</v>
      </c>
      <c r="F34" s="2">
        <v>208224</v>
      </c>
      <c r="G34" s="2">
        <v>52.88</v>
      </c>
      <c r="H34" s="2" t="s">
        <v>63</v>
      </c>
      <c r="I34" s="2" t="s">
        <v>362</v>
      </c>
      <c r="J34" s="2" t="s">
        <v>42</v>
      </c>
      <c r="K34" s="2" t="s">
        <v>43</v>
      </c>
      <c r="L34" s="2" t="s">
        <v>44</v>
      </c>
      <c r="M34" s="2" t="s">
        <v>45</v>
      </c>
      <c r="N34" s="2" t="s">
        <v>46</v>
      </c>
      <c r="O34" s="2" t="s">
        <v>47</v>
      </c>
      <c r="P34" s="2" t="s">
        <v>57</v>
      </c>
      <c r="Q34" s="2" t="s">
        <v>58</v>
      </c>
      <c r="R34" s="2" t="s">
        <v>50</v>
      </c>
      <c r="S34" s="2" t="s">
        <v>111</v>
      </c>
      <c r="T34" s="2" t="s">
        <v>60</v>
      </c>
      <c r="U34" s="2"/>
      <c r="V34" s="2" t="s">
        <v>56</v>
      </c>
      <c r="W34" s="2">
        <v>105</v>
      </c>
      <c r="X34" s="2">
        <v>231</v>
      </c>
      <c r="Y34" s="6">
        <f>(W34/X34)*100</f>
        <v>45.454545454545453</v>
      </c>
    </row>
    <row r="35" spans="1:25" x14ac:dyDescent="0.25">
      <c r="A35" s="2">
        <v>17</v>
      </c>
      <c r="B35" s="2" t="s">
        <v>69</v>
      </c>
      <c r="C35" s="2" t="s">
        <v>70</v>
      </c>
      <c r="D35" s="2" t="s">
        <v>130</v>
      </c>
      <c r="E35" s="2" t="s">
        <v>131</v>
      </c>
      <c r="F35" s="2">
        <v>114267</v>
      </c>
      <c r="G35" s="2">
        <v>51.66</v>
      </c>
      <c r="H35" s="2" t="s">
        <v>132</v>
      </c>
      <c r="I35" s="2" t="s">
        <v>371</v>
      </c>
      <c r="J35" s="2" t="s">
        <v>74</v>
      </c>
      <c r="K35" s="2" t="s">
        <v>43</v>
      </c>
      <c r="L35" s="2" t="s">
        <v>74</v>
      </c>
      <c r="M35" s="2" t="s">
        <v>45</v>
      </c>
      <c r="N35" s="2" t="s">
        <v>46</v>
      </c>
      <c r="O35" s="2" t="s">
        <v>47</v>
      </c>
      <c r="P35" s="2" t="s">
        <v>57</v>
      </c>
      <c r="Q35" s="2" t="s">
        <v>58</v>
      </c>
      <c r="R35" s="2" t="s">
        <v>50</v>
      </c>
      <c r="S35" s="2" t="s">
        <v>133</v>
      </c>
      <c r="T35" s="2" t="s">
        <v>77</v>
      </c>
      <c r="U35" s="2" t="s">
        <v>94</v>
      </c>
      <c r="V35" s="2" t="s">
        <v>47</v>
      </c>
      <c r="W35" s="2">
        <v>102</v>
      </c>
      <c r="X35" s="2">
        <v>230</v>
      </c>
      <c r="Y35" s="6">
        <f>(W35/X35)*100</f>
        <v>44.347826086956523</v>
      </c>
    </row>
    <row r="36" spans="1:25" x14ac:dyDescent="0.25">
      <c r="A36" s="2">
        <v>17</v>
      </c>
      <c r="B36" s="2" t="s">
        <v>51</v>
      </c>
      <c r="C36" s="2" t="s">
        <v>52</v>
      </c>
      <c r="D36" s="2" t="s">
        <v>145</v>
      </c>
      <c r="E36" s="2" t="s">
        <v>146</v>
      </c>
      <c r="F36" s="2">
        <v>106331</v>
      </c>
      <c r="G36" s="2">
        <v>54.12</v>
      </c>
      <c r="H36" s="2" t="s">
        <v>105</v>
      </c>
      <c r="I36" s="2" t="s">
        <v>368</v>
      </c>
      <c r="J36" s="2" t="s">
        <v>74</v>
      </c>
      <c r="K36" s="2" t="s">
        <v>43</v>
      </c>
      <c r="L36" s="2" t="s">
        <v>44</v>
      </c>
      <c r="M36" s="2" t="s">
        <v>45</v>
      </c>
      <c r="N36" s="2" t="s">
        <v>46</v>
      </c>
      <c r="O36" s="2" t="s">
        <v>47</v>
      </c>
      <c r="P36" s="2" t="s">
        <v>47</v>
      </c>
      <c r="Q36" s="2" t="s">
        <v>58</v>
      </c>
      <c r="R36" s="2" t="s">
        <v>50</v>
      </c>
      <c r="S36" s="2" t="s">
        <v>106</v>
      </c>
      <c r="T36" s="2" t="s">
        <v>77</v>
      </c>
      <c r="U36" s="2"/>
      <c r="V36" s="2" t="s">
        <v>47</v>
      </c>
      <c r="W36" s="2">
        <v>104</v>
      </c>
      <c r="X36" s="2">
        <v>234</v>
      </c>
      <c r="Y36" s="6">
        <f>(W36/X36)*100</f>
        <v>44.444444444444443</v>
      </c>
    </row>
    <row r="37" spans="1:25" x14ac:dyDescent="0.25">
      <c r="A37" s="2">
        <v>17</v>
      </c>
      <c r="B37" s="2" t="s">
        <v>69</v>
      </c>
      <c r="C37" s="2" t="s">
        <v>70</v>
      </c>
      <c r="D37" s="2" t="s">
        <v>206</v>
      </c>
      <c r="E37" s="2" t="s">
        <v>207</v>
      </c>
      <c r="F37" s="2">
        <v>90045</v>
      </c>
      <c r="G37" s="2">
        <v>50.75</v>
      </c>
      <c r="H37" s="2" t="s">
        <v>47</v>
      </c>
      <c r="I37" s="2" t="s">
        <v>382</v>
      </c>
      <c r="J37" s="2" t="s">
        <v>74</v>
      </c>
      <c r="K37" s="2" t="s">
        <v>43</v>
      </c>
      <c r="L37" s="2" t="s">
        <v>74</v>
      </c>
      <c r="M37" s="2" t="s">
        <v>45</v>
      </c>
      <c r="N37" s="2" t="s">
        <v>46</v>
      </c>
      <c r="O37" s="2" t="s">
        <v>93</v>
      </c>
      <c r="P37" s="2" t="s">
        <v>47</v>
      </c>
      <c r="Q37" s="2" t="s">
        <v>58</v>
      </c>
      <c r="R37" s="2" t="s">
        <v>50</v>
      </c>
      <c r="S37" s="2" t="s">
        <v>208</v>
      </c>
      <c r="T37" s="2" t="s">
        <v>209</v>
      </c>
      <c r="U37" s="2" t="s">
        <v>94</v>
      </c>
      <c r="V37" s="2" t="s">
        <v>47</v>
      </c>
      <c r="W37" s="2">
        <v>104</v>
      </c>
      <c r="X37" s="2">
        <v>220</v>
      </c>
      <c r="Y37" s="6">
        <f>(W37/X37)*100</f>
        <v>47.272727272727273</v>
      </c>
    </row>
    <row r="38" spans="1:25" x14ac:dyDescent="0.25">
      <c r="A38" s="2">
        <v>17</v>
      </c>
      <c r="B38" s="2" t="s">
        <v>51</v>
      </c>
      <c r="C38" s="2" t="s">
        <v>52</v>
      </c>
      <c r="D38" s="2" t="s">
        <v>215</v>
      </c>
      <c r="E38" s="2" t="s">
        <v>216</v>
      </c>
      <c r="F38" s="2">
        <v>207543</v>
      </c>
      <c r="G38" s="2">
        <v>52.9</v>
      </c>
      <c r="H38" s="2" t="s">
        <v>63</v>
      </c>
      <c r="I38" s="2" t="s">
        <v>361</v>
      </c>
      <c r="J38" s="2" t="s">
        <v>42</v>
      </c>
      <c r="K38" s="2" t="s">
        <v>43</v>
      </c>
      <c r="L38" s="2" t="s">
        <v>44</v>
      </c>
      <c r="M38" s="2" t="s">
        <v>45</v>
      </c>
      <c r="N38" s="2" t="s">
        <v>46</v>
      </c>
      <c r="O38" s="2" t="s">
        <v>47</v>
      </c>
      <c r="P38" s="2" t="s">
        <v>57</v>
      </c>
      <c r="Q38" s="2" t="s">
        <v>58</v>
      </c>
      <c r="R38" s="2" t="s">
        <v>50</v>
      </c>
      <c r="S38" s="2" t="s">
        <v>111</v>
      </c>
      <c r="T38" s="2" t="s">
        <v>60</v>
      </c>
      <c r="U38" s="2"/>
      <c r="V38" s="2" t="s">
        <v>56</v>
      </c>
      <c r="W38" s="2">
        <v>101</v>
      </c>
      <c r="X38" s="2">
        <v>227</v>
      </c>
      <c r="Y38" s="6">
        <f>(W38/X38)*100</f>
        <v>44.493392070484582</v>
      </c>
    </row>
    <row r="39" spans="1:25" x14ac:dyDescent="0.25">
      <c r="A39" s="2">
        <v>17</v>
      </c>
      <c r="B39" s="2" t="s">
        <v>51</v>
      </c>
      <c r="C39" s="2" t="s">
        <v>52</v>
      </c>
      <c r="D39" s="2" t="s">
        <v>215</v>
      </c>
      <c r="E39" s="2" t="s">
        <v>217</v>
      </c>
      <c r="F39" s="2">
        <v>113639</v>
      </c>
      <c r="G39" s="2">
        <v>53.93</v>
      </c>
      <c r="H39" s="2" t="s">
        <v>218</v>
      </c>
      <c r="I39" s="2" t="s">
        <v>367</v>
      </c>
      <c r="J39" s="2" t="s">
        <v>42</v>
      </c>
      <c r="K39" s="2" t="s">
        <v>43</v>
      </c>
      <c r="L39" s="2" t="s">
        <v>44</v>
      </c>
      <c r="M39" s="2" t="s">
        <v>45</v>
      </c>
      <c r="N39" s="2" t="s">
        <v>46</v>
      </c>
      <c r="O39" s="2" t="s">
        <v>121</v>
      </c>
      <c r="P39" s="2" t="s">
        <v>47</v>
      </c>
      <c r="Q39" s="2" t="s">
        <v>58</v>
      </c>
      <c r="R39" s="2" t="s">
        <v>50</v>
      </c>
      <c r="S39" s="2"/>
      <c r="T39" s="2"/>
      <c r="U39" s="2"/>
      <c r="V39" s="2" t="s">
        <v>47</v>
      </c>
      <c r="W39" s="2">
        <v>101</v>
      </c>
      <c r="X39" s="2">
        <v>230</v>
      </c>
      <c r="Y39" s="6">
        <f>(W39/X39)*100</f>
        <v>43.913043478260875</v>
      </c>
    </row>
    <row r="40" spans="1:25" x14ac:dyDescent="0.25">
      <c r="A40" s="2">
        <v>17</v>
      </c>
      <c r="B40" s="2" t="s">
        <v>51</v>
      </c>
      <c r="C40" s="2" t="s">
        <v>237</v>
      </c>
      <c r="D40" s="2" t="s">
        <v>238</v>
      </c>
      <c r="E40" s="2" t="s">
        <v>239</v>
      </c>
      <c r="F40" s="2">
        <v>191856</v>
      </c>
      <c r="G40" s="2">
        <v>51.59</v>
      </c>
      <c r="H40" s="2" t="s">
        <v>240</v>
      </c>
      <c r="I40" s="2" t="s">
        <v>362</v>
      </c>
      <c r="J40" s="2" t="s">
        <v>42</v>
      </c>
      <c r="K40" s="2" t="s">
        <v>43</v>
      </c>
      <c r="L40" s="2" t="s">
        <v>44</v>
      </c>
      <c r="M40" s="2" t="s">
        <v>45</v>
      </c>
      <c r="N40" s="2" t="s">
        <v>46</v>
      </c>
      <c r="O40" s="2" t="s">
        <v>47</v>
      </c>
      <c r="P40" s="2" t="s">
        <v>57</v>
      </c>
      <c r="Q40" s="2" t="s">
        <v>58</v>
      </c>
      <c r="R40" s="2" t="s">
        <v>50</v>
      </c>
      <c r="S40" s="2"/>
      <c r="T40" s="2"/>
      <c r="U40" s="2"/>
      <c r="V40" s="2" t="s">
        <v>56</v>
      </c>
      <c r="W40" s="2">
        <v>152</v>
      </c>
      <c r="X40" s="2">
        <v>235</v>
      </c>
      <c r="Y40" s="6">
        <f>(W40/X40)*100</f>
        <v>64.680851063829792</v>
      </c>
    </row>
    <row r="41" spans="1:25" x14ac:dyDescent="0.25">
      <c r="A41" s="2">
        <v>17</v>
      </c>
      <c r="B41" s="2" t="s">
        <v>69</v>
      </c>
      <c r="C41" s="2" t="s">
        <v>70</v>
      </c>
      <c r="D41" s="2" t="s">
        <v>263</v>
      </c>
      <c r="E41" s="2" t="s">
        <v>264</v>
      </c>
      <c r="F41" s="2">
        <v>76919</v>
      </c>
      <c r="G41" s="2">
        <v>53.19</v>
      </c>
      <c r="H41" s="2" t="s">
        <v>265</v>
      </c>
      <c r="I41" s="2" t="s">
        <v>375</v>
      </c>
      <c r="J41" s="2" t="s">
        <v>74</v>
      </c>
      <c r="K41" s="2" t="s">
        <v>43</v>
      </c>
      <c r="L41" s="2" t="s">
        <v>74</v>
      </c>
      <c r="M41" s="2" t="s">
        <v>45</v>
      </c>
      <c r="N41" s="2" t="s">
        <v>46</v>
      </c>
      <c r="O41" s="2" t="s">
        <v>47</v>
      </c>
      <c r="P41" s="2" t="s">
        <v>100</v>
      </c>
      <c r="Q41" s="2" t="s">
        <v>58</v>
      </c>
      <c r="R41" s="2" t="s">
        <v>50</v>
      </c>
      <c r="S41" s="2" t="s">
        <v>244</v>
      </c>
      <c r="T41" s="2"/>
      <c r="U41" s="2" t="s">
        <v>78</v>
      </c>
      <c r="V41" s="2" t="s">
        <v>47</v>
      </c>
      <c r="W41" s="2">
        <v>93</v>
      </c>
      <c r="X41" s="2">
        <v>187</v>
      </c>
      <c r="Y41" s="6">
        <f>(W41/X41)*100</f>
        <v>49.732620320855617</v>
      </c>
    </row>
    <row r="42" spans="1:25" x14ac:dyDescent="0.25">
      <c r="A42" s="2">
        <v>17</v>
      </c>
      <c r="B42" s="2" t="s">
        <v>69</v>
      </c>
      <c r="C42" s="2" t="s">
        <v>70</v>
      </c>
      <c r="D42" s="2" t="s">
        <v>266</v>
      </c>
      <c r="E42" s="2" t="s">
        <v>267</v>
      </c>
      <c r="F42" s="2">
        <v>114412</v>
      </c>
      <c r="G42" s="2">
        <v>52.94</v>
      </c>
      <c r="H42" s="2" t="s">
        <v>268</v>
      </c>
      <c r="I42" s="2" t="s">
        <v>372</v>
      </c>
      <c r="J42" s="2" t="s">
        <v>74</v>
      </c>
      <c r="K42" s="2" t="s">
        <v>43</v>
      </c>
      <c r="L42" s="2" t="s">
        <v>44</v>
      </c>
      <c r="M42" s="2" t="s">
        <v>45</v>
      </c>
      <c r="N42" s="2" t="s">
        <v>46</v>
      </c>
      <c r="O42" s="2" t="s">
        <v>47</v>
      </c>
      <c r="P42" s="2" t="s">
        <v>57</v>
      </c>
      <c r="Q42" s="2"/>
      <c r="R42" s="2" t="s">
        <v>50</v>
      </c>
      <c r="S42" s="2" t="s">
        <v>269</v>
      </c>
      <c r="T42" s="2" t="s">
        <v>138</v>
      </c>
      <c r="U42" s="2" t="s">
        <v>94</v>
      </c>
      <c r="V42" s="2" t="s">
        <v>47</v>
      </c>
      <c r="W42" s="2">
        <v>97</v>
      </c>
      <c r="X42" s="2">
        <v>225</v>
      </c>
      <c r="Y42" s="6">
        <f>(W42/X42)*100</f>
        <v>43.111111111111114</v>
      </c>
    </row>
    <row r="43" spans="1:25" x14ac:dyDescent="0.25">
      <c r="A43" s="2">
        <v>17</v>
      </c>
      <c r="B43" s="2" t="s">
        <v>69</v>
      </c>
      <c r="C43" s="2" t="s">
        <v>70</v>
      </c>
      <c r="D43" s="2" t="s">
        <v>270</v>
      </c>
      <c r="E43" s="2" t="s">
        <v>271</v>
      </c>
      <c r="F43" s="2">
        <v>91246</v>
      </c>
      <c r="G43" s="2">
        <v>49.6</v>
      </c>
      <c r="H43" s="2" t="s">
        <v>172</v>
      </c>
      <c r="I43" s="2" t="s">
        <v>374</v>
      </c>
      <c r="J43" s="2" t="s">
        <v>98</v>
      </c>
      <c r="K43" s="2" t="s">
        <v>119</v>
      </c>
      <c r="L43" s="2" t="s">
        <v>44</v>
      </c>
      <c r="M43" s="2" t="s">
        <v>45</v>
      </c>
      <c r="N43" s="2" t="s">
        <v>46</v>
      </c>
      <c r="O43" s="2" t="s">
        <v>47</v>
      </c>
      <c r="P43" s="2" t="s">
        <v>47</v>
      </c>
      <c r="Q43" s="2" t="s">
        <v>153</v>
      </c>
      <c r="R43" s="2" t="s">
        <v>154</v>
      </c>
      <c r="S43" s="2" t="s">
        <v>192</v>
      </c>
      <c r="T43" s="2" t="s">
        <v>77</v>
      </c>
      <c r="U43" s="2" t="s">
        <v>156</v>
      </c>
      <c r="V43" s="2" t="s">
        <v>173</v>
      </c>
      <c r="W43" s="2">
        <v>96</v>
      </c>
      <c r="X43" s="2">
        <v>208</v>
      </c>
      <c r="Y43" s="6">
        <f>(W43/X43)*100</f>
        <v>46.153846153846153</v>
      </c>
    </row>
    <row r="44" spans="1:25" x14ac:dyDescent="0.25">
      <c r="A44" s="2">
        <v>17</v>
      </c>
      <c r="B44" s="2" t="s">
        <v>51</v>
      </c>
      <c r="C44" s="2" t="s">
        <v>52</v>
      </c>
      <c r="D44" s="2" t="s">
        <v>294</v>
      </c>
      <c r="E44" s="2" t="s">
        <v>295</v>
      </c>
      <c r="F44" s="2">
        <v>207546</v>
      </c>
      <c r="G44" s="2">
        <v>52.9</v>
      </c>
      <c r="H44" s="2" t="s">
        <v>296</v>
      </c>
      <c r="I44" s="2" t="s">
        <v>361</v>
      </c>
      <c r="J44" s="2" t="s">
        <v>42</v>
      </c>
      <c r="K44" s="2" t="s">
        <v>43</v>
      </c>
      <c r="L44" s="2" t="s">
        <v>44</v>
      </c>
      <c r="M44" s="2" t="s">
        <v>45</v>
      </c>
      <c r="N44" s="2" t="s">
        <v>46</v>
      </c>
      <c r="O44" s="2" t="s">
        <v>47</v>
      </c>
      <c r="P44" s="2" t="s">
        <v>57</v>
      </c>
      <c r="Q44" s="2" t="s">
        <v>58</v>
      </c>
      <c r="R44" s="2" t="s">
        <v>50</v>
      </c>
      <c r="S44" s="2" t="s">
        <v>165</v>
      </c>
      <c r="T44" s="2" t="s">
        <v>60</v>
      </c>
      <c r="U44" s="2"/>
      <c r="V44" s="2" t="s">
        <v>56</v>
      </c>
      <c r="W44" s="2">
        <v>22</v>
      </c>
      <c r="X44" s="2">
        <v>45</v>
      </c>
      <c r="Y44" s="6">
        <f>(W44/X44)*100</f>
        <v>48.888888888888886</v>
      </c>
    </row>
    <row r="45" spans="1:25" x14ac:dyDescent="0.25">
      <c r="A45" s="2">
        <v>17</v>
      </c>
      <c r="B45" s="2" t="s">
        <v>69</v>
      </c>
      <c r="C45" s="2" t="s">
        <v>70</v>
      </c>
      <c r="D45" s="2" t="s">
        <v>297</v>
      </c>
      <c r="E45" s="2" t="s">
        <v>298</v>
      </c>
      <c r="F45" s="2">
        <v>35509</v>
      </c>
      <c r="G45" s="2">
        <v>50.91</v>
      </c>
      <c r="H45" s="2" t="s">
        <v>47</v>
      </c>
      <c r="I45" s="2" t="s">
        <v>389</v>
      </c>
      <c r="J45" s="2" t="s">
        <v>44</v>
      </c>
      <c r="K45" s="2" t="s">
        <v>43</v>
      </c>
      <c r="L45" s="2" t="s">
        <v>74</v>
      </c>
      <c r="M45" s="2" t="s">
        <v>252</v>
      </c>
      <c r="N45" s="2" t="s">
        <v>46</v>
      </c>
      <c r="O45" s="2" t="s">
        <v>93</v>
      </c>
      <c r="P45" s="2" t="s">
        <v>57</v>
      </c>
      <c r="Q45" s="2" t="s">
        <v>58</v>
      </c>
      <c r="R45" s="2"/>
      <c r="S45" s="2" t="s">
        <v>106</v>
      </c>
      <c r="T45" s="2" t="s">
        <v>77</v>
      </c>
      <c r="U45" s="2" t="s">
        <v>78</v>
      </c>
      <c r="V45" s="2" t="s">
        <v>181</v>
      </c>
      <c r="W45" s="2">
        <v>103</v>
      </c>
      <c r="X45" s="2">
        <v>229</v>
      </c>
      <c r="Y45" s="6">
        <f>(W45/X45)*100</f>
        <v>44.978165938864628</v>
      </c>
    </row>
    <row r="46" spans="1:25" x14ac:dyDescent="0.25">
      <c r="A46" s="2">
        <v>17</v>
      </c>
      <c r="B46" s="2" t="s">
        <v>51</v>
      </c>
      <c r="C46" s="2" t="s">
        <v>52</v>
      </c>
      <c r="D46" s="2" t="s">
        <v>321</v>
      </c>
      <c r="E46" s="2" t="s">
        <v>322</v>
      </c>
      <c r="F46" s="2">
        <v>161618</v>
      </c>
      <c r="G46" s="2">
        <v>52.08</v>
      </c>
      <c r="H46" s="2" t="s">
        <v>47</v>
      </c>
      <c r="I46" s="2" t="s">
        <v>361</v>
      </c>
      <c r="J46" s="2" t="s">
        <v>42</v>
      </c>
      <c r="K46" s="2" t="s">
        <v>43</v>
      </c>
      <c r="L46" s="2" t="s">
        <v>44</v>
      </c>
      <c r="M46" s="2" t="s">
        <v>45</v>
      </c>
      <c r="N46" s="2" t="s">
        <v>46</v>
      </c>
      <c r="O46" s="2" t="s">
        <v>47</v>
      </c>
      <c r="P46" s="2" t="s">
        <v>57</v>
      </c>
      <c r="Q46" s="2" t="s">
        <v>58</v>
      </c>
      <c r="R46" s="2" t="s">
        <v>50</v>
      </c>
      <c r="S46" s="2" t="s">
        <v>111</v>
      </c>
      <c r="T46" s="2" t="s">
        <v>60</v>
      </c>
      <c r="U46" s="2"/>
      <c r="V46" s="2" t="s">
        <v>56</v>
      </c>
      <c r="W46" s="2">
        <v>100</v>
      </c>
      <c r="X46" s="2">
        <v>170</v>
      </c>
      <c r="Y46" s="6">
        <f>(W46/X46)*100</f>
        <v>58.82352941176471</v>
      </c>
    </row>
    <row r="47" spans="1:25" x14ac:dyDescent="0.25">
      <c r="A47" s="2">
        <v>17</v>
      </c>
      <c r="B47" s="2" t="s">
        <v>69</v>
      </c>
      <c r="C47" s="2" t="s">
        <v>70</v>
      </c>
      <c r="D47" s="2" t="s">
        <v>326</v>
      </c>
      <c r="E47" s="2" t="s">
        <v>327</v>
      </c>
      <c r="F47" s="2">
        <v>128033</v>
      </c>
      <c r="G47" s="2">
        <v>50.95</v>
      </c>
      <c r="H47" s="2" t="s">
        <v>188</v>
      </c>
      <c r="I47" s="2" t="s">
        <v>392</v>
      </c>
      <c r="J47" s="2" t="s">
        <v>115</v>
      </c>
      <c r="K47" s="2" t="s">
        <v>43</v>
      </c>
      <c r="L47" s="2" t="s">
        <v>74</v>
      </c>
      <c r="M47" s="2" t="s">
        <v>45</v>
      </c>
      <c r="N47" s="2" t="s">
        <v>46</v>
      </c>
      <c r="O47" s="2" t="s">
        <v>110</v>
      </c>
      <c r="P47" s="2" t="s">
        <v>57</v>
      </c>
      <c r="Q47" s="2" t="s">
        <v>58</v>
      </c>
      <c r="R47" s="2" t="s">
        <v>50</v>
      </c>
      <c r="S47" s="2" t="s">
        <v>328</v>
      </c>
      <c r="T47" s="2" t="s">
        <v>77</v>
      </c>
      <c r="U47" s="2" t="s">
        <v>78</v>
      </c>
      <c r="V47" s="2" t="s">
        <v>316</v>
      </c>
      <c r="W47" s="2">
        <v>84</v>
      </c>
      <c r="X47" s="2">
        <v>178</v>
      </c>
      <c r="Y47" s="6">
        <f>(W47/X47)*100</f>
        <v>47.191011235955052</v>
      </c>
    </row>
    <row r="48" spans="1:25" x14ac:dyDescent="0.25">
      <c r="A48" s="2">
        <v>18</v>
      </c>
      <c r="B48" s="2" t="s">
        <v>51</v>
      </c>
      <c r="C48" s="2" t="s">
        <v>52</v>
      </c>
      <c r="D48" s="2" t="s">
        <v>245</v>
      </c>
      <c r="E48" s="2" t="s">
        <v>250</v>
      </c>
      <c r="F48" s="2">
        <v>134346</v>
      </c>
      <c r="G48" s="2">
        <v>52.89</v>
      </c>
      <c r="H48" s="2" t="s">
        <v>251</v>
      </c>
      <c r="I48" s="2" t="s">
        <v>386</v>
      </c>
      <c r="J48" s="2" t="s">
        <v>74</v>
      </c>
      <c r="K48" s="2" t="s">
        <v>44</v>
      </c>
      <c r="L48" s="2" t="s">
        <v>74</v>
      </c>
      <c r="M48" s="2" t="s">
        <v>252</v>
      </c>
      <c r="N48" s="2" t="s">
        <v>46</v>
      </c>
      <c r="O48" s="2" t="s">
        <v>254</v>
      </c>
      <c r="P48" s="2" t="s">
        <v>48</v>
      </c>
      <c r="Q48" s="2" t="s">
        <v>58</v>
      </c>
      <c r="R48" s="2"/>
      <c r="S48" s="2" t="s">
        <v>255</v>
      </c>
      <c r="T48" s="2"/>
      <c r="U48" s="2"/>
      <c r="V48" s="2" t="s">
        <v>253</v>
      </c>
      <c r="W48" s="2">
        <v>74</v>
      </c>
      <c r="X48" s="2">
        <v>146</v>
      </c>
      <c r="Y48" s="6">
        <f>(W48/X48)*100</f>
        <v>50.684931506849317</v>
      </c>
    </row>
    <row r="49" spans="1:25" x14ac:dyDescent="0.25">
      <c r="A49" s="2">
        <v>18</v>
      </c>
      <c r="B49" s="2" t="s">
        <v>193</v>
      </c>
      <c r="C49" s="2" t="s">
        <v>283</v>
      </c>
      <c r="D49" s="2" t="s">
        <v>284</v>
      </c>
      <c r="E49" s="2" t="s">
        <v>289</v>
      </c>
      <c r="F49" s="2">
        <v>76953</v>
      </c>
      <c r="G49" s="2">
        <v>52.39</v>
      </c>
      <c r="H49" s="2" t="s">
        <v>290</v>
      </c>
      <c r="I49" s="2" t="s">
        <v>367</v>
      </c>
      <c r="J49" s="2" t="s">
        <v>74</v>
      </c>
      <c r="K49" s="2" t="s">
        <v>43</v>
      </c>
      <c r="L49" s="2" t="s">
        <v>98</v>
      </c>
      <c r="M49" s="2" t="s">
        <v>45</v>
      </c>
      <c r="N49" s="2" t="s">
        <v>46</v>
      </c>
      <c r="O49" s="2" t="s">
        <v>47</v>
      </c>
      <c r="P49" s="2" t="s">
        <v>100</v>
      </c>
      <c r="Q49" s="2" t="s">
        <v>58</v>
      </c>
      <c r="R49" s="2" t="s">
        <v>50</v>
      </c>
      <c r="S49" s="2"/>
      <c r="T49" s="2"/>
      <c r="U49" s="2" t="s">
        <v>78</v>
      </c>
      <c r="V49" s="2" t="s">
        <v>47</v>
      </c>
      <c r="W49" s="2">
        <v>103</v>
      </c>
      <c r="X49" s="2">
        <v>200</v>
      </c>
      <c r="Y49" s="6">
        <f>(W49/X49)*100</f>
        <v>51.5</v>
      </c>
    </row>
    <row r="50" spans="1:25" x14ac:dyDescent="0.25">
      <c r="A50" s="2">
        <v>18</v>
      </c>
      <c r="B50" s="2" t="s">
        <v>69</v>
      </c>
      <c r="C50" s="2" t="s">
        <v>70</v>
      </c>
      <c r="D50" s="2" t="s">
        <v>313</v>
      </c>
      <c r="E50" s="2" t="s">
        <v>314</v>
      </c>
      <c r="F50" s="2">
        <v>140509</v>
      </c>
      <c r="G50" s="2">
        <v>52.04</v>
      </c>
      <c r="H50" s="2" t="s">
        <v>315</v>
      </c>
      <c r="I50" s="2" t="s">
        <v>392</v>
      </c>
      <c r="J50" s="2" t="s">
        <v>115</v>
      </c>
      <c r="K50" s="2" t="s">
        <v>43</v>
      </c>
      <c r="L50" s="2" t="s">
        <v>74</v>
      </c>
      <c r="M50" s="2" t="s">
        <v>45</v>
      </c>
      <c r="N50" s="2" t="s">
        <v>46</v>
      </c>
      <c r="O50" s="2" t="s">
        <v>93</v>
      </c>
      <c r="P50" s="2" t="s">
        <v>57</v>
      </c>
      <c r="Q50" s="2" t="s">
        <v>58</v>
      </c>
      <c r="R50" s="2"/>
      <c r="S50" s="2" t="s">
        <v>317</v>
      </c>
      <c r="T50" s="2" t="s">
        <v>77</v>
      </c>
      <c r="U50" s="2" t="s">
        <v>78</v>
      </c>
      <c r="V50" s="2" t="s">
        <v>316</v>
      </c>
      <c r="W50" s="2">
        <v>98</v>
      </c>
      <c r="X50" s="2">
        <v>193</v>
      </c>
      <c r="Y50" s="6">
        <f>(W50/X50)*100</f>
        <v>50.777202072538863</v>
      </c>
    </row>
    <row r="51" spans="1:25" x14ac:dyDescent="0.25">
      <c r="A51" s="2">
        <v>18</v>
      </c>
      <c r="B51" s="2" t="s">
        <v>69</v>
      </c>
      <c r="C51" s="2" t="s">
        <v>70</v>
      </c>
      <c r="D51" s="2" t="s">
        <v>326</v>
      </c>
      <c r="E51" s="2" t="s">
        <v>329</v>
      </c>
      <c r="F51" s="2">
        <v>75026</v>
      </c>
      <c r="G51" s="2">
        <v>50.42</v>
      </c>
      <c r="H51" s="2" t="s">
        <v>188</v>
      </c>
      <c r="I51" s="2" t="s">
        <v>367</v>
      </c>
      <c r="J51" s="2" t="s">
        <v>74</v>
      </c>
      <c r="K51" s="2" t="s">
        <v>43</v>
      </c>
      <c r="L51" s="2" t="s">
        <v>74</v>
      </c>
      <c r="M51" s="2" t="s">
        <v>45</v>
      </c>
      <c r="N51" s="2" t="s">
        <v>46</v>
      </c>
      <c r="O51" s="2" t="s">
        <v>47</v>
      </c>
      <c r="P51" s="2" t="s">
        <v>100</v>
      </c>
      <c r="Q51" s="2" t="s">
        <v>58</v>
      </c>
      <c r="R51" s="2" t="s">
        <v>50</v>
      </c>
      <c r="S51" s="2" t="s">
        <v>170</v>
      </c>
      <c r="T51" s="2"/>
      <c r="U51" s="2" t="s">
        <v>94</v>
      </c>
      <c r="V51" s="2" t="s">
        <v>47</v>
      </c>
      <c r="W51" s="2">
        <v>110</v>
      </c>
      <c r="X51" s="2">
        <v>232</v>
      </c>
      <c r="Y51" s="6">
        <f>(W51/X51)*100</f>
        <v>47.413793103448278</v>
      </c>
    </row>
    <row r="52" spans="1:25" x14ac:dyDescent="0.25">
      <c r="A52" s="2">
        <v>18</v>
      </c>
      <c r="B52" s="2" t="s">
        <v>69</v>
      </c>
      <c r="C52" s="2" t="s">
        <v>70</v>
      </c>
      <c r="D52" s="2" t="s">
        <v>330</v>
      </c>
      <c r="E52" s="2" t="s">
        <v>331</v>
      </c>
      <c r="F52" s="2">
        <v>155784</v>
      </c>
      <c r="G52" s="2">
        <v>49.91</v>
      </c>
      <c r="H52" s="2" t="s">
        <v>47</v>
      </c>
      <c r="I52" s="2" t="s">
        <v>362</v>
      </c>
      <c r="J52" s="2" t="s">
        <v>74</v>
      </c>
      <c r="K52" s="2" t="s">
        <v>43</v>
      </c>
      <c r="L52" s="2" t="s">
        <v>74</v>
      </c>
      <c r="M52" s="2" t="s">
        <v>45</v>
      </c>
      <c r="N52" s="2" t="s">
        <v>46</v>
      </c>
      <c r="O52" s="2" t="s">
        <v>47</v>
      </c>
      <c r="P52" s="2" t="s">
        <v>57</v>
      </c>
      <c r="Q52" s="2" t="s">
        <v>58</v>
      </c>
      <c r="R52" s="2" t="s">
        <v>50</v>
      </c>
      <c r="S52" s="2" t="s">
        <v>333</v>
      </c>
      <c r="T52" s="2" t="s">
        <v>334</v>
      </c>
      <c r="U52" s="2" t="s">
        <v>94</v>
      </c>
      <c r="V52" s="2" t="s">
        <v>332</v>
      </c>
      <c r="W52" s="2">
        <v>92</v>
      </c>
      <c r="X52" s="2">
        <v>144</v>
      </c>
      <c r="Y52" s="6">
        <f>(W52/X52)*100</f>
        <v>63.888888888888886</v>
      </c>
    </row>
    <row r="53" spans="1:25" x14ac:dyDescent="0.25">
      <c r="A53" s="2">
        <v>19</v>
      </c>
      <c r="B53" s="2" t="s">
        <v>51</v>
      </c>
      <c r="C53" s="2" t="s">
        <v>52</v>
      </c>
      <c r="D53" s="2" t="s">
        <v>303</v>
      </c>
      <c r="E53" s="2" t="s">
        <v>308</v>
      </c>
      <c r="F53" s="2">
        <v>127285</v>
      </c>
      <c r="G53" s="2">
        <v>52.89</v>
      </c>
      <c r="H53" s="2" t="s">
        <v>309</v>
      </c>
      <c r="I53" s="2" t="s">
        <v>391</v>
      </c>
      <c r="J53" s="2" t="s">
        <v>42</v>
      </c>
      <c r="K53" s="2" t="s">
        <v>43</v>
      </c>
      <c r="L53" s="2" t="s">
        <v>44</v>
      </c>
      <c r="M53" s="2" t="s">
        <v>45</v>
      </c>
      <c r="N53" s="2" t="s">
        <v>46</v>
      </c>
      <c r="O53" s="2" t="s">
        <v>47</v>
      </c>
      <c r="P53" s="2" t="s">
        <v>48</v>
      </c>
      <c r="Q53" s="2" t="s">
        <v>58</v>
      </c>
      <c r="R53" s="2" t="s">
        <v>50</v>
      </c>
      <c r="S53" s="2" t="s">
        <v>255</v>
      </c>
      <c r="T53" s="2"/>
      <c r="U53" s="2"/>
      <c r="V53" s="2" t="s">
        <v>47</v>
      </c>
      <c r="W53" s="2">
        <v>52</v>
      </c>
      <c r="X53" s="2">
        <v>84</v>
      </c>
      <c r="Y53" s="6">
        <f>(W53/X53)*100</f>
        <v>61.904761904761905</v>
      </c>
    </row>
    <row r="54" spans="1:25" x14ac:dyDescent="0.25">
      <c r="A54" s="2">
        <v>19</v>
      </c>
      <c r="B54" s="2" t="s">
        <v>69</v>
      </c>
      <c r="C54" s="2" t="s">
        <v>70</v>
      </c>
      <c r="D54" s="2" t="s">
        <v>318</v>
      </c>
      <c r="E54" s="2" t="s">
        <v>319</v>
      </c>
      <c r="F54" s="2">
        <v>70275</v>
      </c>
      <c r="G54" s="2">
        <v>52.27</v>
      </c>
      <c r="H54" s="2" t="s">
        <v>320</v>
      </c>
      <c r="I54" s="2" t="s">
        <v>367</v>
      </c>
      <c r="J54" s="2" t="s">
        <v>42</v>
      </c>
      <c r="K54" s="2" t="s">
        <v>43</v>
      </c>
      <c r="L54" s="2" t="s">
        <v>74</v>
      </c>
      <c r="M54" s="2" t="s">
        <v>45</v>
      </c>
      <c r="N54" s="2" t="s">
        <v>46</v>
      </c>
      <c r="O54" s="2" t="s">
        <v>47</v>
      </c>
      <c r="P54" s="2" t="s">
        <v>100</v>
      </c>
      <c r="Q54" s="2" t="s">
        <v>58</v>
      </c>
      <c r="R54" s="2" t="s">
        <v>50</v>
      </c>
      <c r="S54" s="2"/>
      <c r="T54" s="2"/>
      <c r="U54" s="2" t="s">
        <v>78</v>
      </c>
      <c r="V54" s="2" t="s">
        <v>47</v>
      </c>
      <c r="W54" s="2">
        <v>90</v>
      </c>
      <c r="X54" s="2">
        <v>165</v>
      </c>
      <c r="Y54" s="6">
        <f>(W54/X54)*100</f>
        <v>54.54545454545454</v>
      </c>
    </row>
    <row r="55" spans="1:25" x14ac:dyDescent="0.25">
      <c r="A55" s="2">
        <v>20</v>
      </c>
      <c r="B55" s="2" t="s">
        <v>69</v>
      </c>
      <c r="C55" s="2" t="s">
        <v>70</v>
      </c>
      <c r="D55" s="2" t="s">
        <v>157</v>
      </c>
      <c r="E55" s="2" t="s">
        <v>158</v>
      </c>
      <c r="F55" s="2">
        <v>75318</v>
      </c>
      <c r="G55" s="2">
        <v>51.66</v>
      </c>
      <c r="H55" s="2" t="s">
        <v>47</v>
      </c>
      <c r="I55" s="2" t="s">
        <v>375</v>
      </c>
      <c r="J55" s="2" t="s">
        <v>74</v>
      </c>
      <c r="K55" s="2" t="s">
        <v>43</v>
      </c>
      <c r="L55" s="2" t="s">
        <v>74</v>
      </c>
      <c r="M55" s="2" t="s">
        <v>45</v>
      </c>
      <c r="N55" s="2" t="s">
        <v>46</v>
      </c>
      <c r="O55" s="2" t="s">
        <v>47</v>
      </c>
      <c r="P55" s="2" t="s">
        <v>47</v>
      </c>
      <c r="Q55" s="2" t="s">
        <v>58</v>
      </c>
      <c r="R55" s="2" t="s">
        <v>50</v>
      </c>
      <c r="S55" s="2" t="s">
        <v>133</v>
      </c>
      <c r="T55" s="2" t="s">
        <v>77</v>
      </c>
      <c r="U55" s="2" t="s">
        <v>78</v>
      </c>
      <c r="V55" s="2" t="s">
        <v>47</v>
      </c>
      <c r="W55" s="2">
        <v>61</v>
      </c>
      <c r="X55" s="2">
        <v>76</v>
      </c>
      <c r="Y55" s="6">
        <f>(W55/X55)*100</f>
        <v>80.26315789473685</v>
      </c>
    </row>
    <row r="56" spans="1:25" x14ac:dyDescent="0.25">
      <c r="A56" s="2">
        <v>20</v>
      </c>
      <c r="B56" s="2" t="s">
        <v>69</v>
      </c>
      <c r="C56" s="2" t="s">
        <v>70</v>
      </c>
      <c r="D56" s="2" t="s">
        <v>189</v>
      </c>
      <c r="E56" s="2" t="s">
        <v>190</v>
      </c>
      <c r="F56" s="2">
        <v>102544</v>
      </c>
      <c r="G56" s="2">
        <v>51.46</v>
      </c>
      <c r="H56" s="2" t="s">
        <v>47</v>
      </c>
      <c r="I56" s="2" t="s">
        <v>381</v>
      </c>
      <c r="J56" s="2" t="s">
        <v>98</v>
      </c>
      <c r="K56" s="2" t="s">
        <v>119</v>
      </c>
      <c r="L56" s="2" t="s">
        <v>98</v>
      </c>
      <c r="M56" s="2" t="s">
        <v>45</v>
      </c>
      <c r="N56" s="2" t="s">
        <v>46</v>
      </c>
      <c r="O56" s="2" t="s">
        <v>47</v>
      </c>
      <c r="P56" s="2" t="s">
        <v>47</v>
      </c>
      <c r="Q56" s="2" t="s">
        <v>153</v>
      </c>
      <c r="R56" s="2" t="s">
        <v>154</v>
      </c>
      <c r="S56" s="2" t="s">
        <v>192</v>
      </c>
      <c r="T56" s="2" t="s">
        <v>77</v>
      </c>
      <c r="U56" s="2"/>
      <c r="V56" s="2" t="s">
        <v>191</v>
      </c>
      <c r="W56" s="2">
        <v>89</v>
      </c>
      <c r="X56" s="2">
        <v>125</v>
      </c>
      <c r="Y56" s="6">
        <f>(W56/X56)*100</f>
        <v>71.2</v>
      </c>
    </row>
    <row r="57" spans="1:25" x14ac:dyDescent="0.25">
      <c r="A57" s="2">
        <v>20</v>
      </c>
      <c r="B57" s="2" t="s">
        <v>69</v>
      </c>
      <c r="C57" s="2" t="s">
        <v>70</v>
      </c>
      <c r="D57" s="2" t="s">
        <v>234</v>
      </c>
      <c r="E57" s="2" t="s">
        <v>235</v>
      </c>
      <c r="F57" s="2">
        <v>98987</v>
      </c>
      <c r="G57" s="2">
        <v>49.94</v>
      </c>
      <c r="H57" s="2" t="s">
        <v>172</v>
      </c>
      <c r="I57" s="2" t="s">
        <v>374</v>
      </c>
      <c r="J57" s="2" t="s">
        <v>98</v>
      </c>
      <c r="K57" s="2" t="s">
        <v>119</v>
      </c>
      <c r="L57" s="2" t="s">
        <v>44</v>
      </c>
      <c r="M57" s="2" t="s">
        <v>45</v>
      </c>
      <c r="N57" s="2" t="s">
        <v>46</v>
      </c>
      <c r="O57" s="2" t="s">
        <v>47</v>
      </c>
      <c r="P57" s="2" t="s">
        <v>47</v>
      </c>
      <c r="Q57" s="2" t="s">
        <v>223</v>
      </c>
      <c r="R57" s="2" t="s">
        <v>154</v>
      </c>
      <c r="S57" s="2" t="s">
        <v>236</v>
      </c>
      <c r="T57" s="2" t="s">
        <v>77</v>
      </c>
      <c r="U57" s="2" t="s">
        <v>156</v>
      </c>
      <c r="V57" s="2" t="s">
        <v>152</v>
      </c>
      <c r="W57" s="2">
        <v>85</v>
      </c>
      <c r="X57" s="2">
        <v>113</v>
      </c>
      <c r="Y57" s="6">
        <f>(W57/X57)*100</f>
        <v>75.221238938053091</v>
      </c>
    </row>
    <row r="58" spans="1:25" x14ac:dyDescent="0.25">
      <c r="A58" s="2">
        <v>20</v>
      </c>
      <c r="B58" s="2" t="s">
        <v>51</v>
      </c>
      <c r="C58" s="2" t="s">
        <v>52</v>
      </c>
      <c r="D58" s="2" t="s">
        <v>272</v>
      </c>
      <c r="E58" s="2" t="s">
        <v>273</v>
      </c>
      <c r="F58" s="2">
        <v>190416</v>
      </c>
      <c r="G58" s="2">
        <v>52.46</v>
      </c>
      <c r="H58" s="2" t="s">
        <v>47</v>
      </c>
      <c r="I58" s="2" t="s">
        <v>362</v>
      </c>
      <c r="J58" s="2" t="s">
        <v>42</v>
      </c>
      <c r="K58" s="2" t="s">
        <v>43</v>
      </c>
      <c r="L58" s="2" t="s">
        <v>44</v>
      </c>
      <c r="M58" s="2" t="s">
        <v>45</v>
      </c>
      <c r="N58" s="2" t="s">
        <v>46</v>
      </c>
      <c r="O58" s="2" t="s">
        <v>47</v>
      </c>
      <c r="P58" s="2" t="s">
        <v>57</v>
      </c>
      <c r="Q58" s="2" t="s">
        <v>58</v>
      </c>
      <c r="R58" s="2" t="s">
        <v>50</v>
      </c>
      <c r="S58" s="2" t="s">
        <v>274</v>
      </c>
      <c r="T58" s="2" t="s">
        <v>60</v>
      </c>
      <c r="U58" s="2"/>
      <c r="V58" s="2" t="s">
        <v>56</v>
      </c>
      <c r="W58" s="2">
        <v>76</v>
      </c>
      <c r="X58" s="2">
        <v>102</v>
      </c>
      <c r="Y58" s="6">
        <f>(W58/X58)*100</f>
        <v>74.509803921568633</v>
      </c>
    </row>
    <row r="59" spans="1:25" x14ac:dyDescent="0.25">
      <c r="A59" s="2">
        <v>21</v>
      </c>
      <c r="B59" s="2" t="s">
        <v>51</v>
      </c>
      <c r="C59" s="2" t="s">
        <v>52</v>
      </c>
      <c r="D59" s="2" t="s">
        <v>53</v>
      </c>
      <c r="E59" s="2" t="s">
        <v>54</v>
      </c>
      <c r="F59" s="2">
        <v>213013</v>
      </c>
      <c r="G59" s="2">
        <v>52.36</v>
      </c>
      <c r="H59" s="2" t="s">
        <v>55</v>
      </c>
      <c r="I59" s="2" t="s">
        <v>361</v>
      </c>
      <c r="J59" s="2" t="s">
        <v>42</v>
      </c>
      <c r="K59" s="2" t="s">
        <v>43</v>
      </c>
      <c r="L59" s="2" t="s">
        <v>44</v>
      </c>
      <c r="M59" s="2" t="s">
        <v>45</v>
      </c>
      <c r="N59" s="2" t="s">
        <v>46</v>
      </c>
      <c r="O59" s="2" t="s">
        <v>47</v>
      </c>
      <c r="P59" s="2" t="s">
        <v>57</v>
      </c>
      <c r="Q59" s="2" t="s">
        <v>58</v>
      </c>
      <c r="R59" s="2" t="s">
        <v>50</v>
      </c>
      <c r="S59" s="2" t="s">
        <v>59</v>
      </c>
      <c r="T59" s="2" t="s">
        <v>60</v>
      </c>
      <c r="U59" s="2"/>
      <c r="V59" s="2" t="s">
        <v>56</v>
      </c>
      <c r="W59" s="2">
        <v>72</v>
      </c>
      <c r="X59" s="2">
        <v>127</v>
      </c>
      <c r="Y59" s="6">
        <f>(W59/X59)*100</f>
        <v>56.69291338582677</v>
      </c>
    </row>
    <row r="60" spans="1:25" x14ac:dyDescent="0.25">
      <c r="A60" s="2">
        <v>21</v>
      </c>
      <c r="B60" s="2" t="s">
        <v>69</v>
      </c>
      <c r="C60" s="2" t="s">
        <v>70</v>
      </c>
      <c r="D60" s="2" t="s">
        <v>86</v>
      </c>
      <c r="E60" s="2" t="s">
        <v>87</v>
      </c>
      <c r="F60" s="2">
        <v>244955</v>
      </c>
      <c r="G60" s="2">
        <v>51.43</v>
      </c>
      <c r="H60" s="2" t="s">
        <v>88</v>
      </c>
      <c r="I60" s="2" t="s">
        <v>366</v>
      </c>
      <c r="J60" s="2" t="s">
        <v>89</v>
      </c>
      <c r="K60" s="2" t="s">
        <v>43</v>
      </c>
      <c r="L60" s="2" t="s">
        <v>90</v>
      </c>
      <c r="M60" s="2" t="s">
        <v>45</v>
      </c>
      <c r="N60" s="2" t="s">
        <v>91</v>
      </c>
      <c r="O60" s="2" t="s">
        <v>93</v>
      </c>
      <c r="P60" s="2" t="s">
        <v>57</v>
      </c>
      <c r="Q60" s="2"/>
      <c r="R60" s="2" t="s">
        <v>50</v>
      </c>
      <c r="S60" s="2" t="s">
        <v>76</v>
      </c>
      <c r="T60" s="2" t="s">
        <v>77</v>
      </c>
      <c r="U60" s="2" t="s">
        <v>94</v>
      </c>
      <c r="V60" s="2" t="s">
        <v>92</v>
      </c>
      <c r="W60" s="2">
        <v>51</v>
      </c>
      <c r="X60" s="2">
        <v>88</v>
      </c>
      <c r="Y60" s="6">
        <f>(W60/X60)*100</f>
        <v>57.95454545454546</v>
      </c>
    </row>
    <row r="61" spans="1:25" x14ac:dyDescent="0.25">
      <c r="A61" s="2">
        <v>21</v>
      </c>
      <c r="B61" s="2" t="s">
        <v>51</v>
      </c>
      <c r="C61" s="2" t="s">
        <v>52</v>
      </c>
      <c r="D61" s="2" t="s">
        <v>101</v>
      </c>
      <c r="E61" s="2" t="s">
        <v>102</v>
      </c>
      <c r="F61" s="2">
        <v>208223</v>
      </c>
      <c r="G61" s="2">
        <v>52.88</v>
      </c>
      <c r="H61" s="2" t="s">
        <v>63</v>
      </c>
      <c r="I61" s="2" t="s">
        <v>362</v>
      </c>
      <c r="J61" s="2" t="s">
        <v>42</v>
      </c>
      <c r="K61" s="2" t="s">
        <v>43</v>
      </c>
      <c r="L61" s="2" t="s">
        <v>44</v>
      </c>
      <c r="M61" s="2" t="s">
        <v>45</v>
      </c>
      <c r="N61" s="2" t="s">
        <v>46</v>
      </c>
      <c r="O61" s="2" t="s">
        <v>47</v>
      </c>
      <c r="P61" s="2" t="s">
        <v>57</v>
      </c>
      <c r="Q61" s="2" t="s">
        <v>58</v>
      </c>
      <c r="R61" s="2" t="s">
        <v>50</v>
      </c>
      <c r="S61" s="2" t="s">
        <v>103</v>
      </c>
      <c r="T61" s="2" t="s">
        <v>60</v>
      </c>
      <c r="U61" s="2"/>
      <c r="V61" s="2" t="s">
        <v>56</v>
      </c>
      <c r="W61" s="2">
        <v>214</v>
      </c>
      <c r="X61" s="2">
        <v>314</v>
      </c>
      <c r="Y61" s="6">
        <f>(W61/X61)*100</f>
        <v>68.152866242038215</v>
      </c>
    </row>
    <row r="62" spans="1:25" x14ac:dyDescent="0.25">
      <c r="A62" s="2">
        <v>21</v>
      </c>
      <c r="B62" s="2" t="s">
        <v>51</v>
      </c>
      <c r="C62" s="2" t="s">
        <v>52</v>
      </c>
      <c r="D62" s="2" t="s">
        <v>101</v>
      </c>
      <c r="E62" s="2" t="s">
        <v>104</v>
      </c>
      <c r="F62" s="2">
        <v>125536</v>
      </c>
      <c r="G62" s="2">
        <v>53.62</v>
      </c>
      <c r="H62" s="2" t="s">
        <v>105</v>
      </c>
      <c r="I62" s="2" t="s">
        <v>368</v>
      </c>
      <c r="J62" s="2" t="s">
        <v>74</v>
      </c>
      <c r="K62" s="2" t="s">
        <v>43</v>
      </c>
      <c r="L62" s="2" t="s">
        <v>44</v>
      </c>
      <c r="M62" s="2" t="s">
        <v>45</v>
      </c>
      <c r="N62" s="2" t="s">
        <v>46</v>
      </c>
      <c r="O62" s="2" t="s">
        <v>47</v>
      </c>
      <c r="P62" s="2" t="s">
        <v>47</v>
      </c>
      <c r="Q62" s="2" t="s">
        <v>58</v>
      </c>
      <c r="R62" s="2" t="s">
        <v>50</v>
      </c>
      <c r="S62" s="2" t="s">
        <v>106</v>
      </c>
      <c r="T62" s="2" t="s">
        <v>77</v>
      </c>
      <c r="U62" s="2"/>
      <c r="V62" s="2" t="s">
        <v>47</v>
      </c>
      <c r="W62" s="2">
        <v>101</v>
      </c>
      <c r="X62" s="2">
        <v>192</v>
      </c>
      <c r="Y62" s="6">
        <f>(W62/X62)*100</f>
        <v>52.604166666666664</v>
      </c>
    </row>
    <row r="63" spans="1:25" x14ac:dyDescent="0.25">
      <c r="A63" s="2">
        <v>21</v>
      </c>
      <c r="B63" s="2" t="s">
        <v>51</v>
      </c>
      <c r="C63" s="2" t="s">
        <v>52</v>
      </c>
      <c r="D63" s="2" t="s">
        <v>125</v>
      </c>
      <c r="E63" s="2" t="s">
        <v>128</v>
      </c>
      <c r="F63" s="2">
        <v>78638</v>
      </c>
      <c r="G63" s="2">
        <v>51.77</v>
      </c>
      <c r="H63" s="2" t="s">
        <v>129</v>
      </c>
      <c r="I63" s="2" t="s">
        <v>367</v>
      </c>
      <c r="J63" s="2" t="s">
        <v>74</v>
      </c>
      <c r="K63" s="2" t="s">
        <v>43</v>
      </c>
      <c r="L63" s="2" t="s">
        <v>98</v>
      </c>
      <c r="M63" s="2" t="s">
        <v>45</v>
      </c>
      <c r="N63" s="2" t="s">
        <v>46</v>
      </c>
      <c r="O63" s="2" t="s">
        <v>47</v>
      </c>
      <c r="P63" s="2" t="s">
        <v>100</v>
      </c>
      <c r="Q63" s="2" t="s">
        <v>58</v>
      </c>
      <c r="R63" s="2" t="s">
        <v>50</v>
      </c>
      <c r="S63" s="2"/>
      <c r="T63" s="2"/>
      <c r="U63" s="2" t="s">
        <v>78</v>
      </c>
      <c r="V63" s="2" t="s">
        <v>47</v>
      </c>
      <c r="W63" s="2">
        <v>54</v>
      </c>
      <c r="X63" s="2">
        <v>94</v>
      </c>
      <c r="Y63" s="6">
        <f>(W63/X63)*100</f>
        <v>57.446808510638306</v>
      </c>
    </row>
    <row r="64" spans="1:25" x14ac:dyDescent="0.25">
      <c r="A64" s="2">
        <v>21</v>
      </c>
      <c r="B64" s="2" t="s">
        <v>51</v>
      </c>
      <c r="C64" s="2" t="s">
        <v>52</v>
      </c>
      <c r="D64" s="2" t="s">
        <v>139</v>
      </c>
      <c r="E64" s="2" t="s">
        <v>140</v>
      </c>
      <c r="F64" s="2">
        <v>209550</v>
      </c>
      <c r="G64" s="2">
        <v>52.85</v>
      </c>
      <c r="H64" s="2" t="s">
        <v>63</v>
      </c>
      <c r="I64" s="2" t="s">
        <v>362</v>
      </c>
      <c r="J64" s="2" t="s">
        <v>42</v>
      </c>
      <c r="K64" s="2" t="s">
        <v>43</v>
      </c>
      <c r="L64" s="2" t="s">
        <v>44</v>
      </c>
      <c r="M64" s="2" t="s">
        <v>45</v>
      </c>
      <c r="N64" s="2" t="s">
        <v>46</v>
      </c>
      <c r="O64" s="2" t="s">
        <v>47</v>
      </c>
      <c r="P64" s="2" t="s">
        <v>57</v>
      </c>
      <c r="Q64" s="2" t="s">
        <v>58</v>
      </c>
      <c r="R64" s="2" t="s">
        <v>50</v>
      </c>
      <c r="S64" s="2" t="s">
        <v>111</v>
      </c>
      <c r="T64" s="2" t="s">
        <v>60</v>
      </c>
      <c r="U64" s="2"/>
      <c r="V64" s="2" t="s">
        <v>56</v>
      </c>
      <c r="W64" s="2">
        <v>78</v>
      </c>
      <c r="X64" s="2">
        <v>134</v>
      </c>
      <c r="Y64" s="6">
        <f>(W64/X64)*100</f>
        <v>58.208955223880601</v>
      </c>
    </row>
    <row r="65" spans="1:25" x14ac:dyDescent="0.25">
      <c r="A65" s="2">
        <v>21</v>
      </c>
      <c r="B65" s="2" t="s">
        <v>51</v>
      </c>
      <c r="C65" s="2" t="s">
        <v>52</v>
      </c>
      <c r="D65" s="2" t="s">
        <v>139</v>
      </c>
      <c r="E65" s="2" t="s">
        <v>141</v>
      </c>
      <c r="F65" s="2">
        <v>116187</v>
      </c>
      <c r="G65" s="2">
        <v>53.31</v>
      </c>
      <c r="H65" s="2" t="s">
        <v>47</v>
      </c>
      <c r="I65" s="2" t="s">
        <v>368</v>
      </c>
      <c r="J65" s="2" t="s">
        <v>74</v>
      </c>
      <c r="K65" s="2" t="s">
        <v>43</v>
      </c>
      <c r="L65" s="2" t="s">
        <v>44</v>
      </c>
      <c r="M65" s="2" t="s">
        <v>45</v>
      </c>
      <c r="N65" s="2" t="s">
        <v>46</v>
      </c>
      <c r="O65" s="2" t="s">
        <v>47</v>
      </c>
      <c r="P65" s="2" t="s">
        <v>47</v>
      </c>
      <c r="Q65" s="2" t="s">
        <v>58</v>
      </c>
      <c r="R65" s="2" t="s">
        <v>50</v>
      </c>
      <c r="S65" s="2" t="s">
        <v>106</v>
      </c>
      <c r="T65" s="2" t="s">
        <v>77</v>
      </c>
      <c r="U65" s="2"/>
      <c r="V65" s="2" t="s">
        <v>47</v>
      </c>
      <c r="W65" s="2">
        <v>70</v>
      </c>
      <c r="X65" s="2">
        <v>131</v>
      </c>
      <c r="Y65" s="6">
        <f>(W65/X65)*100</f>
        <v>53.435114503816791</v>
      </c>
    </row>
    <row r="66" spans="1:25" x14ac:dyDescent="0.25">
      <c r="A66" s="2">
        <v>21</v>
      </c>
      <c r="B66" s="2" t="s">
        <v>69</v>
      </c>
      <c r="C66" s="2" t="s">
        <v>70</v>
      </c>
      <c r="D66" s="2" t="s">
        <v>147</v>
      </c>
      <c r="E66" s="2" t="s">
        <v>150</v>
      </c>
      <c r="F66" s="2">
        <v>67973</v>
      </c>
      <c r="G66" s="2">
        <v>48.87</v>
      </c>
      <c r="H66" s="2" t="s">
        <v>151</v>
      </c>
      <c r="I66" s="2" t="s">
        <v>374</v>
      </c>
      <c r="J66" s="2" t="s">
        <v>98</v>
      </c>
      <c r="K66" s="2" t="s">
        <v>119</v>
      </c>
      <c r="L66" s="2" t="s">
        <v>98</v>
      </c>
      <c r="M66" s="2" t="s">
        <v>45</v>
      </c>
      <c r="N66" s="2" t="s">
        <v>46</v>
      </c>
      <c r="O66" s="2" t="s">
        <v>47</v>
      </c>
      <c r="P66" s="2" t="s">
        <v>47</v>
      </c>
      <c r="Q66" s="2" t="s">
        <v>153</v>
      </c>
      <c r="R66" s="2" t="s">
        <v>154</v>
      </c>
      <c r="S66" s="2" t="s">
        <v>155</v>
      </c>
      <c r="T66" s="2"/>
      <c r="U66" s="2" t="s">
        <v>156</v>
      </c>
      <c r="V66" s="2" t="s">
        <v>152</v>
      </c>
      <c r="W66" s="2">
        <v>90</v>
      </c>
      <c r="X66" s="2">
        <v>189</v>
      </c>
      <c r="Y66" s="6">
        <f>(W66/X66)*100</f>
        <v>47.619047619047613</v>
      </c>
    </row>
    <row r="67" spans="1:25" x14ac:dyDescent="0.25">
      <c r="A67" s="2">
        <v>21</v>
      </c>
      <c r="B67" s="2" t="s">
        <v>69</v>
      </c>
      <c r="C67" s="2" t="s">
        <v>70</v>
      </c>
      <c r="D67" s="2" t="s">
        <v>174</v>
      </c>
      <c r="E67" s="2" t="s">
        <v>175</v>
      </c>
      <c r="F67" s="2">
        <v>172588</v>
      </c>
      <c r="G67" s="2">
        <v>51.9</v>
      </c>
      <c r="H67" s="2" t="s">
        <v>176</v>
      </c>
      <c r="I67" s="2" t="s">
        <v>378</v>
      </c>
      <c r="J67" s="2" t="s">
        <v>115</v>
      </c>
      <c r="K67" s="2" t="s">
        <v>43</v>
      </c>
      <c r="L67" s="2" t="s">
        <v>74</v>
      </c>
      <c r="M67" s="2" t="s">
        <v>45</v>
      </c>
      <c r="N67" s="2" t="s">
        <v>46</v>
      </c>
      <c r="O67" s="2" t="s">
        <v>47</v>
      </c>
      <c r="P67" s="2" t="s">
        <v>57</v>
      </c>
      <c r="Q67" s="2" t="s">
        <v>58</v>
      </c>
      <c r="R67" s="2" t="s">
        <v>50</v>
      </c>
      <c r="S67" s="2" t="s">
        <v>76</v>
      </c>
      <c r="T67" s="2" t="s">
        <v>77</v>
      </c>
      <c r="U67" s="2" t="s">
        <v>94</v>
      </c>
      <c r="V67" s="2" t="s">
        <v>177</v>
      </c>
      <c r="W67" s="2">
        <v>105</v>
      </c>
      <c r="X67" s="2">
        <v>188</v>
      </c>
      <c r="Y67" s="6">
        <f>(W67/X67)*100</f>
        <v>55.851063829787229</v>
      </c>
    </row>
    <row r="68" spans="1:25" x14ac:dyDescent="0.25">
      <c r="A68" s="2">
        <v>21</v>
      </c>
      <c r="B68" s="2" t="s">
        <v>69</v>
      </c>
      <c r="C68" s="2" t="s">
        <v>70</v>
      </c>
      <c r="D68" s="2" t="s">
        <v>182</v>
      </c>
      <c r="E68" s="2" t="s">
        <v>183</v>
      </c>
      <c r="F68" s="2">
        <v>181436</v>
      </c>
      <c r="G68" s="2">
        <v>51.71</v>
      </c>
      <c r="H68" s="2" t="s">
        <v>184</v>
      </c>
      <c r="I68" s="2" t="s">
        <v>380</v>
      </c>
      <c r="J68" s="2" t="s">
        <v>115</v>
      </c>
      <c r="K68" s="2" t="s">
        <v>43</v>
      </c>
      <c r="L68" s="2" t="s">
        <v>74</v>
      </c>
      <c r="M68" s="2" t="s">
        <v>45</v>
      </c>
      <c r="N68" s="2" t="s">
        <v>46</v>
      </c>
      <c r="O68" s="2" t="s">
        <v>47</v>
      </c>
      <c r="P68" s="2" t="s">
        <v>57</v>
      </c>
      <c r="Q68" s="2" t="s">
        <v>58</v>
      </c>
      <c r="R68" s="2" t="s">
        <v>50</v>
      </c>
      <c r="S68" s="2" t="s">
        <v>133</v>
      </c>
      <c r="T68" s="2" t="s">
        <v>77</v>
      </c>
      <c r="U68" s="2" t="s">
        <v>94</v>
      </c>
      <c r="V68" s="2" t="s">
        <v>185</v>
      </c>
      <c r="W68" s="2">
        <v>87</v>
      </c>
      <c r="X68" s="2">
        <v>157</v>
      </c>
      <c r="Y68" s="6">
        <f>(W68/X68)*100</f>
        <v>55.414012738853501</v>
      </c>
    </row>
    <row r="69" spans="1:25" x14ac:dyDescent="0.25">
      <c r="A69" s="2">
        <v>21</v>
      </c>
      <c r="B69" s="2" t="s">
        <v>69</v>
      </c>
      <c r="C69" s="2" t="s">
        <v>70</v>
      </c>
      <c r="D69" s="2" t="s">
        <v>219</v>
      </c>
      <c r="E69" s="2" t="s">
        <v>220</v>
      </c>
      <c r="F69" s="2">
        <v>151026</v>
      </c>
      <c r="G69" s="2">
        <v>49.73</v>
      </c>
      <c r="H69" s="2" t="s">
        <v>221</v>
      </c>
      <c r="I69" s="2" t="s">
        <v>383</v>
      </c>
      <c r="J69" s="2" t="s">
        <v>98</v>
      </c>
      <c r="K69" s="2" t="s">
        <v>119</v>
      </c>
      <c r="L69" s="2" t="s">
        <v>98</v>
      </c>
      <c r="M69" s="2" t="s">
        <v>45</v>
      </c>
      <c r="N69" s="2" t="s">
        <v>46</v>
      </c>
      <c r="O69" s="2" t="s">
        <v>47</v>
      </c>
      <c r="P69" s="2" t="s">
        <v>47</v>
      </c>
      <c r="Q69" s="2" t="s">
        <v>223</v>
      </c>
      <c r="R69" s="2" t="s">
        <v>154</v>
      </c>
      <c r="S69" s="2" t="s">
        <v>155</v>
      </c>
      <c r="T69" s="2"/>
      <c r="U69" s="2" t="s">
        <v>156</v>
      </c>
      <c r="V69" s="2" t="s">
        <v>222</v>
      </c>
      <c r="W69" s="2">
        <v>93</v>
      </c>
      <c r="X69" s="2">
        <v>193</v>
      </c>
      <c r="Y69" s="6">
        <f>(W69/X69)*100</f>
        <v>48.186528497409327</v>
      </c>
    </row>
    <row r="70" spans="1:25" x14ac:dyDescent="0.25">
      <c r="A70" s="2">
        <v>21</v>
      </c>
      <c r="B70" s="2" t="s">
        <v>69</v>
      </c>
      <c r="C70" s="2" t="s">
        <v>70</v>
      </c>
      <c r="D70" s="2" t="s">
        <v>228</v>
      </c>
      <c r="E70" s="2" t="s">
        <v>230</v>
      </c>
      <c r="F70" s="2">
        <v>100279</v>
      </c>
      <c r="G70" s="2">
        <v>50.7</v>
      </c>
      <c r="H70" s="2" t="s">
        <v>188</v>
      </c>
      <c r="I70" s="2" t="s">
        <v>385</v>
      </c>
      <c r="J70" s="2" t="s">
        <v>115</v>
      </c>
      <c r="K70" s="2" t="s">
        <v>43</v>
      </c>
      <c r="L70" s="2" t="s">
        <v>74</v>
      </c>
      <c r="M70" s="2" t="s">
        <v>45</v>
      </c>
      <c r="N70" s="2" t="s">
        <v>46</v>
      </c>
      <c r="O70" s="2" t="s">
        <v>231</v>
      </c>
      <c r="P70" s="2" t="s">
        <v>57</v>
      </c>
      <c r="Q70" s="2" t="s">
        <v>58</v>
      </c>
      <c r="R70" s="2" t="s">
        <v>50</v>
      </c>
      <c r="S70" s="2" t="s">
        <v>116</v>
      </c>
      <c r="T70" s="2" t="s">
        <v>77</v>
      </c>
      <c r="U70" s="2" t="s">
        <v>78</v>
      </c>
      <c r="V70" s="2" t="s">
        <v>181</v>
      </c>
      <c r="W70" s="2">
        <v>49</v>
      </c>
      <c r="X70" s="2">
        <v>82</v>
      </c>
      <c r="Y70" s="6">
        <f>(W70/X70)*100</f>
        <v>59.756097560975604</v>
      </c>
    </row>
    <row r="71" spans="1:25" x14ac:dyDescent="0.25">
      <c r="A71" s="2">
        <v>21</v>
      </c>
      <c r="B71" s="2" t="s">
        <v>51</v>
      </c>
      <c r="C71" s="2" t="s">
        <v>52</v>
      </c>
      <c r="D71" s="2" t="s">
        <v>256</v>
      </c>
      <c r="E71" s="2" t="s">
        <v>257</v>
      </c>
      <c r="F71" s="2">
        <v>152176</v>
      </c>
      <c r="G71" s="2">
        <v>51.46</v>
      </c>
      <c r="H71" s="2" t="s">
        <v>258</v>
      </c>
      <c r="I71" s="2" t="s">
        <v>361</v>
      </c>
      <c r="J71" s="2" t="s">
        <v>42</v>
      </c>
      <c r="K71" s="2" t="s">
        <v>43</v>
      </c>
      <c r="L71" s="2" t="s">
        <v>44</v>
      </c>
      <c r="M71" s="2" t="s">
        <v>45</v>
      </c>
      <c r="N71" s="2" t="s">
        <v>46</v>
      </c>
      <c r="O71" s="2" t="s">
        <v>47</v>
      </c>
      <c r="P71" s="2" t="s">
        <v>57</v>
      </c>
      <c r="Q71" s="2" t="s">
        <v>58</v>
      </c>
      <c r="R71" s="2" t="s">
        <v>50</v>
      </c>
      <c r="S71" s="2" t="s">
        <v>259</v>
      </c>
      <c r="T71" s="2" t="s">
        <v>60</v>
      </c>
      <c r="U71" s="2"/>
      <c r="V71" s="2" t="s">
        <v>56</v>
      </c>
      <c r="W71" s="2">
        <v>67</v>
      </c>
      <c r="X71" s="2">
        <v>124</v>
      </c>
      <c r="Y71" s="6">
        <f>(W71/X71)*100</f>
        <v>54.032258064516128</v>
      </c>
    </row>
    <row r="72" spans="1:25" x14ac:dyDescent="0.25">
      <c r="A72" s="2">
        <v>21</v>
      </c>
      <c r="B72" s="2" t="s">
        <v>51</v>
      </c>
      <c r="C72" s="2" t="s">
        <v>52</v>
      </c>
      <c r="D72" s="2" t="s">
        <v>260</v>
      </c>
      <c r="E72" s="2" t="s">
        <v>261</v>
      </c>
      <c r="F72" s="2">
        <v>208035</v>
      </c>
      <c r="G72" s="2">
        <v>52.92</v>
      </c>
      <c r="H72" s="2" t="s">
        <v>63</v>
      </c>
      <c r="I72" s="2" t="s">
        <v>361</v>
      </c>
      <c r="J72" s="2" t="s">
        <v>42</v>
      </c>
      <c r="K72" s="2" t="s">
        <v>43</v>
      </c>
      <c r="L72" s="2" t="s">
        <v>44</v>
      </c>
      <c r="M72" s="2" t="s">
        <v>45</v>
      </c>
      <c r="N72" s="2" t="s">
        <v>46</v>
      </c>
      <c r="O72" s="2" t="s">
        <v>47</v>
      </c>
      <c r="P72" s="2" t="s">
        <v>57</v>
      </c>
      <c r="Q72" s="2" t="s">
        <v>58</v>
      </c>
      <c r="R72" s="2" t="s">
        <v>50</v>
      </c>
      <c r="S72" s="2" t="s">
        <v>262</v>
      </c>
      <c r="T72" s="2" t="s">
        <v>60</v>
      </c>
      <c r="U72" s="2"/>
      <c r="V72" s="2" t="s">
        <v>56</v>
      </c>
      <c r="W72" s="2">
        <v>59</v>
      </c>
      <c r="X72" s="2">
        <v>96</v>
      </c>
      <c r="Y72" s="6">
        <f>(W72/X72)*100</f>
        <v>61.458333333333336</v>
      </c>
    </row>
    <row r="73" spans="1:25" x14ac:dyDescent="0.25">
      <c r="A73" s="2">
        <v>21</v>
      </c>
      <c r="B73" s="2" t="s">
        <v>51</v>
      </c>
      <c r="C73" s="2" t="s">
        <v>52</v>
      </c>
      <c r="D73" s="2" t="s">
        <v>280</v>
      </c>
      <c r="E73" s="2" t="s">
        <v>281</v>
      </c>
      <c r="F73" s="2">
        <v>103250</v>
      </c>
      <c r="G73" s="2">
        <v>53.91</v>
      </c>
      <c r="H73" s="2" t="s">
        <v>282</v>
      </c>
      <c r="I73" s="2" t="s">
        <v>388</v>
      </c>
      <c r="J73" s="2" t="s">
        <v>42</v>
      </c>
      <c r="K73" s="2" t="s">
        <v>43</v>
      </c>
      <c r="L73" s="2" t="s">
        <v>44</v>
      </c>
      <c r="M73" s="2" t="s">
        <v>45</v>
      </c>
      <c r="N73" s="2" t="s">
        <v>46</v>
      </c>
      <c r="O73" s="2" t="s">
        <v>47</v>
      </c>
      <c r="P73" s="2" t="s">
        <v>47</v>
      </c>
      <c r="Q73" s="2" t="s">
        <v>58</v>
      </c>
      <c r="R73" s="2" t="s">
        <v>50</v>
      </c>
      <c r="S73" s="2" t="s">
        <v>106</v>
      </c>
      <c r="T73" s="2" t="s">
        <v>77</v>
      </c>
      <c r="U73" s="2"/>
      <c r="V73" s="2" t="s">
        <v>47</v>
      </c>
      <c r="W73" s="2">
        <v>51</v>
      </c>
      <c r="X73" s="2">
        <v>87</v>
      </c>
      <c r="Y73" s="6">
        <f>(W73/X73)*100</f>
        <v>58.620689655172406</v>
      </c>
    </row>
    <row r="74" spans="1:25" x14ac:dyDescent="0.25">
      <c r="A74" s="2">
        <v>21</v>
      </c>
      <c r="B74" s="2" t="s">
        <v>51</v>
      </c>
      <c r="C74" s="2" t="s">
        <v>52</v>
      </c>
      <c r="D74" s="2" t="s">
        <v>291</v>
      </c>
      <c r="E74" s="2" t="s">
        <v>292</v>
      </c>
      <c r="F74" s="2">
        <v>178561</v>
      </c>
      <c r="G74" s="2">
        <v>51.38</v>
      </c>
      <c r="H74" s="2" t="s">
        <v>293</v>
      </c>
      <c r="I74" s="2" t="s">
        <v>361</v>
      </c>
      <c r="J74" s="2" t="s">
        <v>42</v>
      </c>
      <c r="K74" s="2" t="s">
        <v>43</v>
      </c>
      <c r="L74" s="2" t="s">
        <v>44</v>
      </c>
      <c r="M74" s="2" t="s">
        <v>45</v>
      </c>
      <c r="N74" s="2" t="s">
        <v>46</v>
      </c>
      <c r="O74" s="2" t="s">
        <v>47</v>
      </c>
      <c r="P74" s="2" t="s">
        <v>57</v>
      </c>
      <c r="Q74" s="2" t="s">
        <v>58</v>
      </c>
      <c r="R74" s="2" t="s">
        <v>50</v>
      </c>
      <c r="S74" s="2" t="s">
        <v>103</v>
      </c>
      <c r="T74" s="2" t="s">
        <v>60</v>
      </c>
      <c r="U74" s="2"/>
      <c r="V74" s="2" t="s">
        <v>248</v>
      </c>
      <c r="W74" s="2">
        <v>77</v>
      </c>
      <c r="X74" s="2">
        <v>134</v>
      </c>
      <c r="Y74" s="6">
        <f>(W74/X74)*100</f>
        <v>57.462686567164177</v>
      </c>
    </row>
    <row r="75" spans="1:25" x14ac:dyDescent="0.25">
      <c r="A75" s="2">
        <v>21</v>
      </c>
      <c r="B75" s="2" t="s">
        <v>51</v>
      </c>
      <c r="C75" s="2" t="s">
        <v>52</v>
      </c>
      <c r="D75" s="2" t="s">
        <v>310</v>
      </c>
      <c r="E75" s="2" t="s">
        <v>311</v>
      </c>
      <c r="F75" s="2">
        <v>143515</v>
      </c>
      <c r="G75" s="2">
        <v>51.25</v>
      </c>
      <c r="H75" s="2" t="s">
        <v>312</v>
      </c>
      <c r="I75" s="2" t="s">
        <v>361</v>
      </c>
      <c r="J75" s="2" t="s">
        <v>42</v>
      </c>
      <c r="K75" s="2" t="s">
        <v>43</v>
      </c>
      <c r="L75" s="2" t="s">
        <v>44</v>
      </c>
      <c r="M75" s="2" t="s">
        <v>45</v>
      </c>
      <c r="N75" s="2" t="s">
        <v>46</v>
      </c>
      <c r="O75" s="2" t="s">
        <v>47</v>
      </c>
      <c r="P75" s="2" t="s">
        <v>57</v>
      </c>
      <c r="Q75" s="2" t="s">
        <v>58</v>
      </c>
      <c r="R75" s="2" t="s">
        <v>50</v>
      </c>
      <c r="S75" s="2"/>
      <c r="T75" s="2"/>
      <c r="U75" s="2"/>
      <c r="V75" s="2" t="s">
        <v>56</v>
      </c>
      <c r="W75" s="2">
        <v>93</v>
      </c>
      <c r="X75" s="2">
        <v>173</v>
      </c>
      <c r="Y75" s="6">
        <f>(W75/X75)*100</f>
        <v>53.75722543352601</v>
      </c>
    </row>
    <row r="76" spans="1:25" x14ac:dyDescent="0.25">
      <c r="A76" s="2">
        <v>21</v>
      </c>
      <c r="B76" s="2" t="s">
        <v>51</v>
      </c>
      <c r="C76" s="2" t="s">
        <v>52</v>
      </c>
      <c r="D76" s="2" t="s">
        <v>323</v>
      </c>
      <c r="E76" s="2" t="s">
        <v>324</v>
      </c>
      <c r="F76" s="2">
        <v>85410</v>
      </c>
      <c r="G76" s="2">
        <v>52.76</v>
      </c>
      <c r="H76" s="2" t="s">
        <v>325</v>
      </c>
      <c r="I76" s="2" t="s">
        <v>367</v>
      </c>
      <c r="J76" s="2" t="s">
        <v>74</v>
      </c>
      <c r="K76" s="2" t="s">
        <v>43</v>
      </c>
      <c r="L76" s="2" t="s">
        <v>98</v>
      </c>
      <c r="M76" s="2" t="s">
        <v>45</v>
      </c>
      <c r="N76" s="2" t="s">
        <v>46</v>
      </c>
      <c r="O76" s="2" t="s">
        <v>47</v>
      </c>
      <c r="P76" s="2" t="s">
        <v>100</v>
      </c>
      <c r="Q76" s="2" t="s">
        <v>58</v>
      </c>
      <c r="R76" s="2" t="s">
        <v>50</v>
      </c>
      <c r="S76" s="2"/>
      <c r="T76" s="2"/>
      <c r="U76" s="2" t="s">
        <v>78</v>
      </c>
      <c r="V76" s="2" t="s">
        <v>47</v>
      </c>
      <c r="W76" s="2">
        <v>49</v>
      </c>
      <c r="X76" s="2">
        <v>94</v>
      </c>
      <c r="Y76" s="6">
        <f>(W76/X76)*100</f>
        <v>52.12765957446809</v>
      </c>
    </row>
    <row r="77" spans="1:25" x14ac:dyDescent="0.25">
      <c r="A77" s="2">
        <v>21</v>
      </c>
      <c r="B77" s="2" t="s">
        <v>69</v>
      </c>
      <c r="C77" s="2" t="s">
        <v>335</v>
      </c>
      <c r="D77" s="2" t="s">
        <v>336</v>
      </c>
      <c r="E77" s="2" t="s">
        <v>337</v>
      </c>
      <c r="F77" s="2">
        <v>74819</v>
      </c>
      <c r="G77" s="2">
        <v>51.83</v>
      </c>
      <c r="H77" s="2" t="s">
        <v>338</v>
      </c>
      <c r="I77" s="2" t="s">
        <v>367</v>
      </c>
      <c r="J77" s="2" t="s">
        <v>74</v>
      </c>
      <c r="K77" s="2" t="s">
        <v>43</v>
      </c>
      <c r="L77" s="2" t="s">
        <v>98</v>
      </c>
      <c r="M77" s="2" t="s">
        <v>45</v>
      </c>
      <c r="N77" s="2" t="s">
        <v>46</v>
      </c>
      <c r="O77" s="2" t="s">
        <v>47</v>
      </c>
      <c r="P77" s="2" t="s">
        <v>100</v>
      </c>
      <c r="Q77" s="2" t="s">
        <v>58</v>
      </c>
      <c r="R77" s="2" t="s">
        <v>50</v>
      </c>
      <c r="S77" s="2"/>
      <c r="T77" s="2"/>
      <c r="U77" s="2" t="s">
        <v>78</v>
      </c>
      <c r="V77" s="2" t="s">
        <v>181</v>
      </c>
      <c r="W77" s="2">
        <v>62</v>
      </c>
      <c r="X77" s="2">
        <v>103</v>
      </c>
      <c r="Y77" s="6">
        <f>(W77/X77)*100</f>
        <v>60.194174757281552</v>
      </c>
    </row>
    <row r="78" spans="1:25" x14ac:dyDescent="0.25">
      <c r="A78" s="2">
        <v>22</v>
      </c>
      <c r="B78" s="2" t="s">
        <v>69</v>
      </c>
      <c r="C78" s="2" t="s">
        <v>70</v>
      </c>
      <c r="D78" s="2" t="s">
        <v>166</v>
      </c>
      <c r="E78" s="2" t="s">
        <v>167</v>
      </c>
      <c r="F78" s="2">
        <v>167974</v>
      </c>
      <c r="G78" s="2">
        <v>50.15</v>
      </c>
      <c r="H78" s="2" t="s">
        <v>168</v>
      </c>
      <c r="I78" s="2" t="s">
        <v>377</v>
      </c>
      <c r="J78" s="2" t="s">
        <v>74</v>
      </c>
      <c r="K78" s="2" t="s">
        <v>43</v>
      </c>
      <c r="L78" s="2" t="s">
        <v>74</v>
      </c>
      <c r="M78" s="2" t="s">
        <v>45</v>
      </c>
      <c r="N78" s="2" t="s">
        <v>91</v>
      </c>
      <c r="O78" s="2" t="s">
        <v>47</v>
      </c>
      <c r="P78" s="2" t="s">
        <v>57</v>
      </c>
      <c r="Q78" s="2" t="s">
        <v>58</v>
      </c>
      <c r="R78" s="2" t="s">
        <v>50</v>
      </c>
      <c r="S78" s="2" t="s">
        <v>170</v>
      </c>
      <c r="T78" s="2"/>
      <c r="U78" s="2" t="s">
        <v>94</v>
      </c>
      <c r="V78" s="2" t="s">
        <v>169</v>
      </c>
      <c r="W78" s="2">
        <v>89</v>
      </c>
      <c r="X78" s="2">
        <v>190</v>
      </c>
      <c r="Y78" s="6">
        <f>(W78/X78)*100</f>
        <v>46.842105263157897</v>
      </c>
    </row>
    <row r="79" spans="1:25" x14ac:dyDescent="0.25">
      <c r="A79" s="2">
        <v>22</v>
      </c>
      <c r="B79" s="2" t="s">
        <v>69</v>
      </c>
      <c r="C79" s="2" t="s">
        <v>70</v>
      </c>
      <c r="D79" s="2" t="s">
        <v>166</v>
      </c>
      <c r="E79" s="2" t="s">
        <v>171</v>
      </c>
      <c r="F79" s="2">
        <v>96413</v>
      </c>
      <c r="G79" s="2">
        <v>50.27</v>
      </c>
      <c r="H79" s="2" t="s">
        <v>172</v>
      </c>
      <c r="I79" s="2" t="s">
        <v>374</v>
      </c>
      <c r="J79" s="2" t="s">
        <v>98</v>
      </c>
      <c r="K79" s="2" t="s">
        <v>119</v>
      </c>
      <c r="L79" s="2" t="s">
        <v>98</v>
      </c>
      <c r="M79" s="2" t="s">
        <v>45</v>
      </c>
      <c r="N79" s="2" t="s">
        <v>46</v>
      </c>
      <c r="O79" s="2" t="s">
        <v>47</v>
      </c>
      <c r="P79" s="2" t="s">
        <v>47</v>
      </c>
      <c r="Q79" s="2" t="s">
        <v>153</v>
      </c>
      <c r="R79" s="2" t="s">
        <v>154</v>
      </c>
      <c r="S79" s="2" t="s">
        <v>155</v>
      </c>
      <c r="T79" s="2"/>
      <c r="U79" s="2" t="s">
        <v>156</v>
      </c>
      <c r="V79" s="2" t="s">
        <v>173</v>
      </c>
      <c r="W79" s="2">
        <v>101</v>
      </c>
      <c r="X79" s="2">
        <v>201</v>
      </c>
      <c r="Y79" s="6">
        <f>(W79/X79)*100</f>
        <v>50.248756218905477</v>
      </c>
    </row>
    <row r="80" spans="1:25" x14ac:dyDescent="0.25">
      <c r="A80" s="2">
        <v>22</v>
      </c>
      <c r="B80" s="2" t="s">
        <v>69</v>
      </c>
      <c r="C80" s="2" t="s">
        <v>70</v>
      </c>
      <c r="D80" s="2" t="s">
        <v>224</v>
      </c>
      <c r="E80" s="2" t="s">
        <v>225</v>
      </c>
      <c r="F80" s="2">
        <v>170292</v>
      </c>
      <c r="G80" s="2">
        <v>51.65</v>
      </c>
      <c r="H80" s="2" t="s">
        <v>226</v>
      </c>
      <c r="I80" s="2" t="s">
        <v>384</v>
      </c>
      <c r="J80" s="2" t="s">
        <v>74</v>
      </c>
      <c r="K80" s="2" t="s">
        <v>43</v>
      </c>
      <c r="L80" s="2" t="s">
        <v>74</v>
      </c>
      <c r="M80" s="2" t="s">
        <v>45</v>
      </c>
      <c r="N80" s="2" t="s">
        <v>46</v>
      </c>
      <c r="O80" s="2" t="s">
        <v>47</v>
      </c>
      <c r="P80" s="2" t="s">
        <v>57</v>
      </c>
      <c r="Q80" s="2" t="s">
        <v>58</v>
      </c>
      <c r="R80" s="2" t="s">
        <v>50</v>
      </c>
      <c r="S80" s="2" t="s">
        <v>76</v>
      </c>
      <c r="T80" s="2" t="s">
        <v>77</v>
      </c>
      <c r="U80" s="2" t="s">
        <v>94</v>
      </c>
      <c r="V80" s="2" t="s">
        <v>227</v>
      </c>
      <c r="W80" s="2">
        <v>109</v>
      </c>
      <c r="X80" s="2">
        <v>169</v>
      </c>
      <c r="Y80" s="6">
        <f>(W80/X80)*100</f>
        <v>64.497041420118336</v>
      </c>
    </row>
    <row r="81" spans="1:25" x14ac:dyDescent="0.25">
      <c r="A81" s="2">
        <v>22</v>
      </c>
      <c r="B81" s="2" t="s">
        <v>69</v>
      </c>
      <c r="C81" s="2" t="s">
        <v>70</v>
      </c>
      <c r="D81" s="2" t="s">
        <v>228</v>
      </c>
      <c r="E81" s="2" t="s">
        <v>232</v>
      </c>
      <c r="F81" s="2">
        <v>72482</v>
      </c>
      <c r="G81" s="2">
        <v>50.73</v>
      </c>
      <c r="H81" s="2" t="s">
        <v>188</v>
      </c>
      <c r="I81" s="2" t="s">
        <v>367</v>
      </c>
      <c r="J81" s="2" t="s">
        <v>74</v>
      </c>
      <c r="K81" s="2" t="s">
        <v>43</v>
      </c>
      <c r="L81" s="2" t="s">
        <v>74</v>
      </c>
      <c r="M81" s="2" t="s">
        <v>45</v>
      </c>
      <c r="N81" s="2" t="s">
        <v>46</v>
      </c>
      <c r="O81" s="2" t="s">
        <v>47</v>
      </c>
      <c r="P81" s="2" t="s">
        <v>100</v>
      </c>
      <c r="Q81" s="2" t="s">
        <v>58</v>
      </c>
      <c r="R81" s="2" t="s">
        <v>233</v>
      </c>
      <c r="S81" s="2" t="s">
        <v>170</v>
      </c>
      <c r="T81" s="2"/>
      <c r="U81" s="2" t="s">
        <v>78</v>
      </c>
      <c r="V81" s="2" t="s">
        <v>47</v>
      </c>
      <c r="W81" s="2">
        <v>67</v>
      </c>
      <c r="X81" s="2">
        <v>110</v>
      </c>
      <c r="Y81" s="6">
        <f>(W81/X81)*100</f>
        <v>60.909090909090914</v>
      </c>
    </row>
    <row r="82" spans="1:25" x14ac:dyDescent="0.25">
      <c r="A82" s="2">
        <v>22</v>
      </c>
      <c r="B82" s="2" t="s">
        <v>51</v>
      </c>
      <c r="C82" s="2" t="s">
        <v>52</v>
      </c>
      <c r="D82" s="2" t="s">
        <v>299</v>
      </c>
      <c r="E82" s="2" t="s">
        <v>300</v>
      </c>
      <c r="F82" s="2">
        <v>171589</v>
      </c>
      <c r="G82" s="2">
        <v>52.12</v>
      </c>
      <c r="H82" s="2" t="s">
        <v>47</v>
      </c>
      <c r="I82" s="2" t="s">
        <v>390</v>
      </c>
      <c r="J82" s="2" t="s">
        <v>44</v>
      </c>
      <c r="K82" s="2" t="s">
        <v>44</v>
      </c>
      <c r="L82" s="2" t="s">
        <v>74</v>
      </c>
      <c r="M82" s="2" t="s">
        <v>252</v>
      </c>
      <c r="N82" s="2" t="s">
        <v>46</v>
      </c>
      <c r="O82" s="2" t="s">
        <v>93</v>
      </c>
      <c r="P82" s="2" t="s">
        <v>57</v>
      </c>
      <c r="Q82" s="2" t="s">
        <v>58</v>
      </c>
      <c r="R82" s="2"/>
      <c r="S82" s="2" t="s">
        <v>301</v>
      </c>
      <c r="T82" s="2" t="s">
        <v>302</v>
      </c>
      <c r="U82" s="2"/>
      <c r="V82" s="2" t="s">
        <v>248</v>
      </c>
      <c r="W82" s="2">
        <v>89</v>
      </c>
      <c r="X82" s="2">
        <v>149</v>
      </c>
      <c r="Y82" s="6">
        <f>(W82/X82)*100</f>
        <v>59.731543624161077</v>
      </c>
    </row>
    <row r="83" spans="1:25" x14ac:dyDescent="0.25">
      <c r="A83" s="2">
        <v>22</v>
      </c>
      <c r="B83" s="2" t="s">
        <v>69</v>
      </c>
      <c r="C83" s="2" t="s">
        <v>335</v>
      </c>
      <c r="D83" s="2" t="s">
        <v>336</v>
      </c>
      <c r="E83" s="2" t="s">
        <v>339</v>
      </c>
      <c r="F83" s="2">
        <v>85887</v>
      </c>
      <c r="G83" s="2">
        <v>47.97</v>
      </c>
      <c r="H83" s="2" t="s">
        <v>47</v>
      </c>
      <c r="I83" s="2" t="s">
        <v>365</v>
      </c>
      <c r="J83" s="2" t="s">
        <v>340</v>
      </c>
      <c r="K83" s="2" t="s">
        <v>44</v>
      </c>
      <c r="L83" s="2" t="s">
        <v>44</v>
      </c>
      <c r="M83" s="2" t="s">
        <v>252</v>
      </c>
      <c r="N83" s="2" t="s">
        <v>46</v>
      </c>
      <c r="O83" s="2" t="s">
        <v>47</v>
      </c>
      <c r="P83" s="2" t="s">
        <v>57</v>
      </c>
      <c r="Q83" s="2" t="s">
        <v>58</v>
      </c>
      <c r="R83" s="2"/>
      <c r="S83" s="2" t="s">
        <v>106</v>
      </c>
      <c r="T83" s="2" t="s">
        <v>77</v>
      </c>
      <c r="U83" s="2" t="s">
        <v>78</v>
      </c>
      <c r="V83" s="2" t="s">
        <v>341</v>
      </c>
      <c r="W83" s="2">
        <v>74</v>
      </c>
      <c r="X83" s="2">
        <v>143</v>
      </c>
      <c r="Y83" s="6">
        <f>(W83/X83)*100</f>
        <v>51.748251748251747</v>
      </c>
    </row>
    <row r="97" spans="3:3" x14ac:dyDescent="0.25">
      <c r="C97" s="2"/>
    </row>
    <row r="98" spans="3:3" x14ac:dyDescent="0.25">
      <c r="C98" s="2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1E12-F6BB-4748-A672-7DB47F46AA9D}">
  <dimension ref="A1:B30"/>
  <sheetViews>
    <sheetView workbookViewId="0">
      <selection activeCell="AJ22" sqref="AJ22"/>
    </sheetView>
  </sheetViews>
  <sheetFormatPr defaultRowHeight="15" x14ac:dyDescent="0.25"/>
  <cols>
    <col min="1" max="1" width="18.5703125" customWidth="1"/>
  </cols>
  <sheetData>
    <row r="1" spans="1:2" x14ac:dyDescent="0.25">
      <c r="A1" s="1" t="s">
        <v>0</v>
      </c>
      <c r="B1" s="1" t="s">
        <v>5</v>
      </c>
    </row>
    <row r="2" spans="1:2" x14ac:dyDescent="0.25">
      <c r="A2" s="2">
        <v>1</v>
      </c>
      <c r="B2" s="2" t="s">
        <v>6</v>
      </c>
    </row>
    <row r="3" spans="1:2" x14ac:dyDescent="0.25">
      <c r="A3" s="2">
        <v>2</v>
      </c>
      <c r="B3" s="2" t="s">
        <v>7</v>
      </c>
    </row>
    <row r="4" spans="1:2" x14ac:dyDescent="0.25">
      <c r="A4" s="2">
        <v>3</v>
      </c>
      <c r="B4" s="2" t="s">
        <v>8</v>
      </c>
    </row>
    <row r="5" spans="1:2" x14ac:dyDescent="0.25">
      <c r="A5" s="2">
        <v>4</v>
      </c>
      <c r="B5" s="2" t="s">
        <v>2</v>
      </c>
    </row>
    <row r="6" spans="1:2" x14ac:dyDescent="0.25">
      <c r="A6" s="2">
        <v>5</v>
      </c>
      <c r="B6" s="2" t="s">
        <v>4</v>
      </c>
    </row>
    <row r="7" spans="1:2" x14ac:dyDescent="0.25">
      <c r="A7" s="2">
        <v>6</v>
      </c>
      <c r="B7" s="2" t="s">
        <v>9</v>
      </c>
    </row>
    <row r="8" spans="1:2" x14ac:dyDescent="0.25">
      <c r="A8" s="2">
        <v>7</v>
      </c>
      <c r="B8" s="2" t="s">
        <v>10</v>
      </c>
    </row>
    <row r="9" spans="1:2" x14ac:dyDescent="0.25">
      <c r="A9" s="2">
        <v>8</v>
      </c>
      <c r="B9" s="2" t="s">
        <v>205</v>
      </c>
    </row>
    <row r="10" spans="1:2" x14ac:dyDescent="0.25">
      <c r="A10" s="2">
        <v>9</v>
      </c>
      <c r="B10" s="2" t="s">
        <v>11</v>
      </c>
    </row>
    <row r="11" spans="1:2" x14ac:dyDescent="0.25">
      <c r="A11" s="2">
        <v>10</v>
      </c>
      <c r="B11" s="2" t="s">
        <v>12</v>
      </c>
    </row>
    <row r="12" spans="1:2" x14ac:dyDescent="0.25">
      <c r="A12" s="2">
        <v>11</v>
      </c>
      <c r="B12" s="2" t="s">
        <v>13</v>
      </c>
    </row>
    <row r="13" spans="1:2" x14ac:dyDescent="0.25">
      <c r="A13" s="2">
        <v>12</v>
      </c>
      <c r="B13" s="2" t="s">
        <v>1</v>
      </c>
    </row>
    <row r="14" spans="1:2" x14ac:dyDescent="0.25">
      <c r="A14" s="2">
        <v>13</v>
      </c>
      <c r="B14" s="2" t="s">
        <v>14</v>
      </c>
    </row>
    <row r="15" spans="1:2" x14ac:dyDescent="0.25">
      <c r="A15" s="2">
        <v>14</v>
      </c>
      <c r="B15" s="2" t="s">
        <v>3</v>
      </c>
    </row>
    <row r="16" spans="1:2" x14ac:dyDescent="0.25">
      <c r="A16" s="2">
        <v>15</v>
      </c>
      <c r="B16" s="2" t="s">
        <v>15</v>
      </c>
    </row>
    <row r="17" spans="1:2" x14ac:dyDescent="0.25">
      <c r="A17" s="2">
        <v>16</v>
      </c>
      <c r="B17" s="2" t="s">
        <v>16</v>
      </c>
    </row>
    <row r="18" spans="1:2" x14ac:dyDescent="0.25">
      <c r="A18" s="2">
        <v>17</v>
      </c>
      <c r="B18" s="2" t="s">
        <v>17</v>
      </c>
    </row>
    <row r="19" spans="1:2" x14ac:dyDescent="0.25">
      <c r="A19" s="2">
        <v>18</v>
      </c>
      <c r="B19" s="2" t="s">
        <v>18</v>
      </c>
    </row>
    <row r="20" spans="1:2" x14ac:dyDescent="0.25">
      <c r="A20" s="2">
        <v>19</v>
      </c>
      <c r="B20" s="2" t="s">
        <v>19</v>
      </c>
    </row>
    <row r="21" spans="1:2" x14ac:dyDescent="0.25">
      <c r="A21" s="2">
        <v>20</v>
      </c>
      <c r="B21" s="2" t="s">
        <v>20</v>
      </c>
    </row>
    <row r="22" spans="1:2" x14ac:dyDescent="0.25">
      <c r="A22" s="2">
        <v>21</v>
      </c>
      <c r="B22" s="2" t="s">
        <v>397</v>
      </c>
    </row>
    <row r="23" spans="1:2" x14ac:dyDescent="0.25">
      <c r="A23" s="2">
        <v>22</v>
      </c>
      <c r="B23" s="2" t="s">
        <v>21</v>
      </c>
    </row>
    <row r="24" spans="1:2" x14ac:dyDescent="0.25">
      <c r="A24" s="2"/>
      <c r="B24" s="2"/>
    </row>
    <row r="25" spans="1:2" x14ac:dyDescent="0.25">
      <c r="A25" s="2"/>
      <c r="B25" s="2"/>
    </row>
    <row r="26" spans="1:2" x14ac:dyDescent="0.25">
      <c r="A26" s="2"/>
      <c r="B26" s="2"/>
    </row>
    <row r="27" spans="1:2" x14ac:dyDescent="0.25">
      <c r="A27" s="2"/>
      <c r="B27" s="2"/>
    </row>
    <row r="28" spans="1:2" x14ac:dyDescent="0.25">
      <c r="A28" s="2"/>
      <c r="B28" s="2"/>
    </row>
    <row r="29" spans="1:2" x14ac:dyDescent="0.25">
      <c r="A29" s="2"/>
      <c r="B29" s="2"/>
    </row>
    <row r="30" spans="1:2" x14ac:dyDescent="0.25">
      <c r="A30" s="2"/>
      <c r="B3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didates</vt:lpstr>
      <vt:lpstr>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Gabriel Loyola Irizarry</dc:creator>
  <cp:lastModifiedBy>Hector Gabriel Loyola Irizarry</cp:lastModifiedBy>
  <dcterms:created xsi:type="dcterms:W3CDTF">2023-03-08T15:53:17Z</dcterms:created>
  <dcterms:modified xsi:type="dcterms:W3CDTF">2023-05-09T18:20:04Z</dcterms:modified>
</cp:coreProperties>
</file>